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BaoBab\Manuscript\"/>
    </mc:Choice>
  </mc:AlternateContent>
  <bookViews>
    <workbookView xWindow="0" yWindow="0" windowWidth="28800" windowHeight="14100"/>
  </bookViews>
  <sheets>
    <sheet name="Sheet1" sheetId="1" r:id="rId1"/>
    <sheet name="Sheet2" sheetId="2" r:id="rId2"/>
    <sheet name="Sheet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2" uniqueCount="275">
  <si>
    <t>Short name</t>
  </si>
  <si>
    <t>H5 1-1</t>
  </si>
  <si>
    <t>H5 1-2</t>
  </si>
  <si>
    <t>H5 1-3</t>
  </si>
  <si>
    <t>H5 1-4</t>
  </si>
  <si>
    <t>H5 1-5</t>
  </si>
  <si>
    <t>H5 1-6</t>
  </si>
  <si>
    <t>H5 1-7</t>
  </si>
  <si>
    <t>H5 1-8</t>
  </si>
  <si>
    <t>H5 1-9</t>
  </si>
  <si>
    <t xml:space="preserve">5′ L-VH 1 </t>
  </si>
  <si>
    <t>ACAGGTGCCCACTCCCAGGTGCAG</t>
  </si>
  <si>
    <t>5′ L-VH 3</t>
  </si>
  <si>
    <t>AAGGTGTCCAGTGTGARGTGCAG</t>
  </si>
  <si>
    <t xml:space="preserve">5′ L-VH 4/6 </t>
  </si>
  <si>
    <t>CCCAGATGGGTCCTGTCCCAGGTGCAG</t>
  </si>
  <si>
    <t xml:space="preserve">5′ L-VH 5 </t>
  </si>
  <si>
    <t>CAAGGAGTCTGTTCCGAGGTGCAG</t>
  </si>
  <si>
    <t>VH3 Leader-A</t>
  </si>
  <si>
    <t>TAAAAGGTGTCCAGTGT</t>
  </si>
  <si>
    <t>IGHV1,7-X1</t>
  </si>
  <si>
    <t>ATGGACTGGACCTGGAG</t>
  </si>
  <si>
    <t>IGHV1-X1-041</t>
  </si>
  <si>
    <t>TCCTCTTTGTGGTGGCAGCAGC</t>
  </si>
  <si>
    <t>IGHV2-X1‐036</t>
  </si>
  <si>
    <t>TCCACGCTCCTGCTRCTGAC</t>
  </si>
  <si>
    <t>RM-IGHV4-­X1</t>
  </si>
  <si>
    <t>ATGAAACACCTGTGGTTCTTCC</t>
  </si>
  <si>
    <t>Primer designation</t>
  </si>
  <si>
    <t>reference</t>
  </si>
  <si>
    <t>Primer Sequence (5' – 3')</t>
  </si>
  <si>
    <t>H5 PM1</t>
  </si>
  <si>
    <t>H3 PM2</t>
  </si>
  <si>
    <t>H3 1-1</t>
  </si>
  <si>
    <t>H3 1-2</t>
  </si>
  <si>
    <t>H3 1-3</t>
  </si>
  <si>
    <t>H3 PM1</t>
  </si>
  <si>
    <t>3′ Cμ CH outer</t>
  </si>
  <si>
    <t>GGAAGGAAGTCCTGTGCGAGGC</t>
  </si>
  <si>
    <t xml:space="preserve">3′ Cγ CH1 </t>
  </si>
  <si>
    <t>GGAAGGTGTGCACGCCGCTGGTC</t>
  </si>
  <si>
    <t>3' Ca CH1</t>
  </si>
  <si>
    <t>TGGGAAGTTTCTGGCGGTCACG</t>
  </si>
  <si>
    <t>K5 PM1</t>
  </si>
  <si>
    <t>5' L Vk 1/2</t>
  </si>
  <si>
    <t>ATGAGGSTCCCYGCTCAGCTGCTGG</t>
  </si>
  <si>
    <t>5' L Vk 3</t>
  </si>
  <si>
    <t>CTCTTCCTCCTGCTACTCTGGCTCCCAG</t>
  </si>
  <si>
    <t>5' L Vk 4</t>
  </si>
  <si>
    <t>ATTTCTCTGTTGCTCTGGATCTCTG</t>
  </si>
  <si>
    <t>K5 1-1</t>
  </si>
  <si>
    <t>K5 1-2</t>
  </si>
  <si>
    <t>K5 1-3</t>
  </si>
  <si>
    <t>K3 PM1</t>
  </si>
  <si>
    <t>K3 1</t>
  </si>
  <si>
    <t>3' Ck 543</t>
  </si>
  <si>
    <t>GTTTCTCGTAGTCTGCTTTGCTCA</t>
  </si>
  <si>
    <t>L5 PM1</t>
  </si>
  <si>
    <t>L5 1-1</t>
  </si>
  <si>
    <t>L5 1-2</t>
  </si>
  <si>
    <t>L5 1-3</t>
  </si>
  <si>
    <t>L5 1-4</t>
  </si>
  <si>
    <t>L5 1-5</t>
  </si>
  <si>
    <t>L5 1-6</t>
  </si>
  <si>
    <t>L5 1-7</t>
  </si>
  <si>
    <t>5' L Vl 1</t>
  </si>
  <si>
    <t>GGTCCTGGGCCCAGTCTGTGCTG</t>
  </si>
  <si>
    <t>5' L Vl 2</t>
  </si>
  <si>
    <t>GGTCCTGGGCCCAGTCTGCCCTG</t>
  </si>
  <si>
    <t>5' L Vl 3</t>
  </si>
  <si>
    <t>GCTCTGTGACCTCCTATGAGCTG</t>
  </si>
  <si>
    <t>5' L Vl 4/5</t>
  </si>
  <si>
    <t>GGTCTCTCTCSCAGCYTGTGCTG</t>
  </si>
  <si>
    <t>5' L Vl 6</t>
  </si>
  <si>
    <t>GTTCTTGGGCCAATTTTATGCTG</t>
  </si>
  <si>
    <t>5' L Vl 7</t>
  </si>
  <si>
    <t>GGTCCAATTCYCAGGCTGTGGTG</t>
  </si>
  <si>
    <t>5' L Vl 8</t>
  </si>
  <si>
    <t>GAGTGGATTCTCAGACTGTGGTG</t>
  </si>
  <si>
    <t>L3 1/4</t>
  </si>
  <si>
    <t>3' Cl</t>
  </si>
  <si>
    <t>CACCAGTGTGGCCTTGTTGGCTTG</t>
  </si>
  <si>
    <t>H5 2-Pan</t>
  </si>
  <si>
    <t>L3 PM 1</t>
  </si>
  <si>
    <t>H5 PM2</t>
  </si>
  <si>
    <t>H5 2/3-1</t>
  </si>
  <si>
    <t>H5 2/3-2</t>
  </si>
  <si>
    <t>H5 2/3-3</t>
  </si>
  <si>
    <t>H5 2/3-4</t>
  </si>
  <si>
    <t>H5 2/3-5</t>
  </si>
  <si>
    <t>H5 2/3-6</t>
  </si>
  <si>
    <t>H3 2-1</t>
  </si>
  <si>
    <t>H3 2/4-2</t>
  </si>
  <si>
    <t>H3 2-3</t>
  </si>
  <si>
    <t>K5 PM2</t>
  </si>
  <si>
    <t>K5 2</t>
  </si>
  <si>
    <t>K3 PM2</t>
  </si>
  <si>
    <t>K3 2/4</t>
  </si>
  <si>
    <t>L5 PM2</t>
  </si>
  <si>
    <t>L5 2/3-1</t>
  </si>
  <si>
    <t>L5 2/3-2</t>
  </si>
  <si>
    <t>L5 2/3-3</t>
  </si>
  <si>
    <t>L5 2/3-4</t>
  </si>
  <si>
    <t>L5 2/3-5</t>
  </si>
  <si>
    <t>L5 2/3-6</t>
  </si>
  <si>
    <t>L3 PM2</t>
  </si>
  <si>
    <t>L3 2/3</t>
  </si>
  <si>
    <t>RMX2-A</t>
  </si>
  <si>
    <t>AGGTGCAGCTGCTGGAGTCKGG</t>
  </si>
  <si>
    <t xml:space="preserve">3′ Cμ CH1 </t>
  </si>
  <si>
    <t>GGGAATTCTCACAGGAGACGA</t>
  </si>
  <si>
    <t xml:space="preserve">3′ IgG (internal) </t>
  </si>
  <si>
    <t>GTTCGGGGAAGTAGTCCTTGAC</t>
  </si>
  <si>
    <t>3' Ca CH1-2</t>
  </si>
  <si>
    <t>GTCCGCTTTCGCTCCAGGTCACACT</t>
  </si>
  <si>
    <t>5' Pan Vk</t>
  </si>
  <si>
    <t>ATGACCCAGWCTCCABYCWCCCTG</t>
  </si>
  <si>
    <t>3' Ck 494</t>
  </si>
  <si>
    <t>GTGCTGTCCTTGCTGTCCTGCT</t>
  </si>
  <si>
    <t>5' AgeI Vl1</t>
  </si>
  <si>
    <t>5' AgeI Vl2</t>
  </si>
  <si>
    <t>5' AgeI Vl3</t>
  </si>
  <si>
    <t>5' AgeI Vl4/5</t>
  </si>
  <si>
    <t>5' AgeI Vl6</t>
  </si>
  <si>
    <t>5' AgeI Vl7/8</t>
  </si>
  <si>
    <t>3' XhoI Cl</t>
  </si>
  <si>
    <t>CTGCTACCGGTTCCTGGGCCCAGTCTGTGCTGACKCAG</t>
  </si>
  <si>
    <t>CTGCTACCGGTTCCTGGGCCCAGTCTGCCCTGACTCAG</t>
  </si>
  <si>
    <t>CTGCTACCGGTTCTGTGACCTCCTATGAGCTGACWCAG</t>
  </si>
  <si>
    <t>CTGCTACCGGTTCTCTCTCSCAGCYTGTGCTGACTCA</t>
  </si>
  <si>
    <t>CTGCTACCGGTTCTTGGGCCAATTTTATGCTGACTCAG</t>
  </si>
  <si>
    <t>CTGCTACCGGTTCCAATTCYCAGRCTGTGGTGACYCAG</t>
  </si>
  <si>
    <t>CTCCTCACTCGAGGGYGGGAACAGAGTG</t>
  </si>
  <si>
    <t>H5 3-7</t>
  </si>
  <si>
    <t>H5 3-8</t>
  </si>
  <si>
    <t>H5 3-9</t>
  </si>
  <si>
    <t>H5 3-10</t>
  </si>
  <si>
    <t>H5 3-11</t>
  </si>
  <si>
    <t>H5 3-12</t>
  </si>
  <si>
    <t>H5 3-14</t>
  </si>
  <si>
    <t>H5 3-15</t>
  </si>
  <si>
    <t>H5 3-16</t>
  </si>
  <si>
    <t>H5 3-17</t>
  </si>
  <si>
    <t>H5 3-18</t>
  </si>
  <si>
    <t>H5 3-19</t>
  </si>
  <si>
    <t>H5 3-20</t>
  </si>
  <si>
    <t>H5 3-21</t>
  </si>
  <si>
    <t>H5 3-22</t>
  </si>
  <si>
    <t>H5 3-23</t>
  </si>
  <si>
    <t>H5 3-24</t>
  </si>
  <si>
    <t>H5 3-25</t>
  </si>
  <si>
    <t>H5 3-26</t>
  </si>
  <si>
    <t>H5 3-27</t>
  </si>
  <si>
    <t>H5 3-28</t>
  </si>
  <si>
    <t>H5 3-29</t>
  </si>
  <si>
    <t>H3 3-1</t>
  </si>
  <si>
    <t>H3 3-2</t>
  </si>
  <si>
    <t>H3 3-3</t>
  </si>
  <si>
    <t>H5 3-13</t>
  </si>
  <si>
    <t>K5 3-1</t>
  </si>
  <si>
    <t>K5 3-2</t>
  </si>
  <si>
    <t>K5 3-3</t>
  </si>
  <si>
    <t>K5 3-4</t>
  </si>
  <si>
    <t>K5 3-5</t>
  </si>
  <si>
    <t>K5 3-6</t>
  </si>
  <si>
    <t>K5 3-7</t>
  </si>
  <si>
    <t>K5 3-8</t>
  </si>
  <si>
    <t>K5 3-9</t>
  </si>
  <si>
    <t>K5 3-10</t>
  </si>
  <si>
    <t>K5 3-11</t>
  </si>
  <si>
    <t>K5 3-12</t>
  </si>
  <si>
    <t>K5 3-13</t>
  </si>
  <si>
    <t>K5 3-14</t>
  </si>
  <si>
    <t>K5 3-15</t>
  </si>
  <si>
    <t>K5 3-16</t>
  </si>
  <si>
    <t>K5 3-17</t>
  </si>
  <si>
    <t>K5 3-18</t>
  </si>
  <si>
    <t>K5 3-19</t>
  </si>
  <si>
    <t>K3 3-1</t>
  </si>
  <si>
    <t>K3 3-2</t>
  </si>
  <si>
    <t>K3 3-3</t>
  </si>
  <si>
    <t>K3 3-4</t>
  </si>
  <si>
    <t>L5 3-7</t>
  </si>
  <si>
    <t>L5 3-8</t>
  </si>
  <si>
    <t>L5 3-9</t>
  </si>
  <si>
    <t>L5 3-10</t>
  </si>
  <si>
    <t>L5 3-11</t>
  </si>
  <si>
    <t>L5 3-12</t>
  </si>
  <si>
    <t>L5 3-13</t>
  </si>
  <si>
    <t>ATCCTTTTTCTAGTAGCAA CTGCAACCGGTGTACATTCCCAGGTGCAGCTGGTGCAG</t>
  </si>
  <si>
    <t>ATCCTTTTTCTAGTAGCAA CTGCAACCGGTGTACATTCCCAGGTTCAGCTGGTGCAG</t>
  </si>
  <si>
    <t>ATCCTTTTTCTAGTAGCAA CTGCAACCGGTGTACATTCCCAGGTCCAGCTGGTACAG</t>
  </si>
  <si>
    <t>ATCCTTTTTCTAGTAGCAA CTGCAACCGGTGTACATTCCGAGGTGCAGCTGGTGCAG</t>
  </si>
  <si>
    <t>ATCCTTTTTCTAGTAGCAA CTGCAACCGGTGTACATTCTGAGGTGCAGCTGGTGGAG</t>
  </si>
  <si>
    <t>ATCCTTTTTCTAGTAGCAA CTGCAACCGGTGTACATTCTGAAGTGCAGCTGGTGGAG</t>
  </si>
  <si>
    <t>ATCCTTTTTCTAGTAGCAA CTGCAACCGGTGTACATTCTGAGGTGCAGCTGTTGGAG</t>
  </si>
  <si>
    <t>ATCCTTTTTCTAGTAGCAA CTGCAACCGGTGTACATTCTCAGGTGCAGCTGGTGGAG</t>
  </si>
  <si>
    <t>ATCCTTTTTCTAGTAGCAA CTGCAACCGGTGTACATTCCCAGGTGCAGCTGCAGGAG</t>
  </si>
  <si>
    <t>ATCCTTTTTCTAGTAGCAA CTGCAACCGGTGTACATTCCCAGGTGCAGCTACAGCAGTG</t>
  </si>
  <si>
    <t>ATCCTTTTTCTAGTAGCAA CTGCAACCGGTGTACATTCCCAGCTGCAGCTGCAGGAG</t>
  </si>
  <si>
    <t>ATCCTTTTTCTAGTAGCAA CTGCAACCGGTGTACATTCCCAGGTACAGCTGCAGCAG</t>
  </si>
  <si>
    <t>ATCCTTTTTCTAGTAGCAA CTGCAACCGGTGTACATTCTCAGGTGCAGCTGGTGCAATCTGG</t>
  </si>
  <si>
    <t>ATCCTTTTTCTAGTAGCAA CTGCAACCGGTGTACATTCCGAAGTGCAGCTGGTGCAG</t>
  </si>
  <si>
    <t>ATCCTTTTTCTAGTAGCAA CTGCAACCGGTGTACATTCCCAGGTCCAGCTTGTGCAG</t>
  </si>
  <si>
    <t>ATCCTTTTTCTAGTAGCAA CTGCAACCGGTGTACATTCCCAGGTCCAGCTGGTGCAG</t>
  </si>
  <si>
    <t>GGAAGACCGATGGGCCCTTG GTCGACGCTGAGGAGACGGTGACCAG</t>
  </si>
  <si>
    <t>GGAAGACCGATGGGCCCTTG GTCGACGCTGAAGAGACGGTGACCATTG</t>
  </si>
  <si>
    <t>GGAAGACCGATGGGCCCTTG GTCGACGCTGAGGAGACGGTGACCGTG</t>
  </si>
  <si>
    <t>ATCCTTTTTCTAGTAGCAA CTGCAACCGGTGTACATTCTGACATCCAGATGACCCAGTC</t>
  </si>
  <si>
    <t>ATCCTTTTTCTAGTAGCAA CTGCAACCGGTGTACATTCAGACATCCAGTTGACCCAGTCT</t>
  </si>
  <si>
    <t>ATCCTTTTTCTAGTAGCAA CTGCAACCGGTGTACATTGTGCCATCCGGATGACCCAGTC</t>
  </si>
  <si>
    <t>ATCCTTTTTCTAGTAGCAA CTGCAACCGGTGTACATGGGGATATTGTGATGACCCAGAC</t>
  </si>
  <si>
    <t>ATCCTTTTTCTAGTAGCAA CTGCAACCGGTGTACATGGGGATATTGTGATGACTCAGTC</t>
  </si>
  <si>
    <t>ATCCTTTTTCTAGTAGCAA CTGCAACCGGTGTACATGGGGATGTTGTGATGACTCAGTC</t>
  </si>
  <si>
    <t>ATCCTTTTTCTAGTAGCAA CTGCAACCGGTGTACATTCAGAAATTGTGTTGACACAGTC</t>
  </si>
  <si>
    <t>ATCCTTTTTCTAGTAGCAA CTGCAACCGGTGTACATTCAGAAATAGTGATGACGCAGTC</t>
  </si>
  <si>
    <t>ATCCTTTTTCTAGTAGCAA CTGCAACCGGTGTACATTCAGAAATTGTGTTGACGCAGTCT</t>
  </si>
  <si>
    <t>ATCCTTTTTCTAGTAGCAA CTGCAACCGGTGTACATTCGGACATCGTGATGACCCAGTC</t>
  </si>
  <si>
    <t>ATCCTTTTTCTAGTAGCAA CTGCAACCGGTGTACATTGTGTCATCTGGATGACCCAGTC</t>
  </si>
  <si>
    <t>ATCCTTTTTCTAGTAGCAA CTGCAACCGGTGTACATTCTGCCATCCAGTTGACCCAGTC</t>
  </si>
  <si>
    <t>AAGACAGATGGTGCA GCCACCGTACGTTTGATYTCCACCTTGGTC</t>
  </si>
  <si>
    <t>AAGACAGATGGTGCA GCCACCGTACGTTTGATCTCCAGCTTGGTC</t>
  </si>
  <si>
    <t>AAGACAGATGGTGCA GCCACCGTACGTTTGATATCCACTTTGGTC</t>
  </si>
  <si>
    <t>AAGACAGATGGTGCA GCCACCGTACGTTTAATCTCCAGTCGTGTC</t>
  </si>
  <si>
    <t>ATCCTTTTTCTAGTAGCAA CTGCA ACCGGTTCCTGGGCCCAGTCTGTGCTGACKCAG</t>
  </si>
  <si>
    <t>ATCCTTTTTCTAGTAGCAA CTGCA ACCGGTTCCTGGGCCCAGTCTGCCCTGACTCAG</t>
  </si>
  <si>
    <t>ATCCTTTTTCTAGTAGCAA CTGCA ACCGGTTCTGTGACCTCCTATGAGCTGACWCAG</t>
  </si>
  <si>
    <t>ATCCTTTTTCTAGTAGCAA CTGCA ACCGGTTCTCTCTCSCAGCYTGTGCTGACTCA</t>
  </si>
  <si>
    <t>ATCCTTTTTCTAGTAGCAA CTGCA ACCGGTTCTTGGGCCAATTTTATGCTGACTCAG</t>
  </si>
  <si>
    <t>ATCCTTTTTCTAGTAGCAA CTGCA ACCGGTTCCAATTCYCAGRCTGTGGTGACYCAG</t>
  </si>
  <si>
    <t>TGTTGGCTTGAAG CTCCTCACTCGAGGGYGGGAACAGAGTG</t>
  </si>
  <si>
    <t>ATCCTTTTTCTAGTAGCAA CTGCAACCGGTGTACATTCCCAGATGCAGCTGGTGCAG</t>
  </si>
  <si>
    <t>ATCCTTTTTCTAGTAGCAA CTGCAACCGGTGTACATTCCCAAATGCAGCTGGTGCAG</t>
  </si>
  <si>
    <t>ATCCTTTTTCTAGTAGCAA CTGCAACCGGTGTACATTCCCAGATCACCTTGAAGGAG</t>
  </si>
  <si>
    <t>ATCCTTTTTCTAGTAGCAA CTGCAACCGGTGTACATTCCCAGGTCACCTTGAAGGAG</t>
  </si>
  <si>
    <t>ATCCTTTTTCTAGTAGCAA CTGCAACCGGTGTACATTCCCAGGTCACCTTGAGGGAG</t>
  </si>
  <si>
    <t>ATCCTTTTTCTAGTAGCAA CTGCAACCGGTGTACATTCCCGGGTCACCTTGAGGGAG</t>
  </si>
  <si>
    <t>ATCCTTTTTCTAGTAGCAA CTGCAACCGGTGTACATTCTCAGGTGCAGCTGTTGGAG</t>
  </si>
  <si>
    <t>ATCCTTTTTCTAGTAGCAA CTGCAACCGGTGTACATTCTGAGGTGCATCTGGTGGAG</t>
  </si>
  <si>
    <t>ATCCTTTTTCTAGTAGCAA CTGCAACCGGTGTACATTCTCAGGTGCAGCTGGTGGAC</t>
  </si>
  <si>
    <t>ATCCTTTTTCTAGTAGCAA CTGCAACCGGTGTACATTCCCAGGTGCAGCTGCAGGAC</t>
  </si>
  <si>
    <t>ATCCTTTTTCTAGTAGCAA CTGCAACCGGTGTACATTCCCAGGTGCGGCTGCAGGAG</t>
  </si>
  <si>
    <t>ATCCTTTTTCTAGTAGCAA CTGCAACCGGTGTACATTCCCGGCTGCAGCTGCAGGAG</t>
  </si>
  <si>
    <t>ATCCTTTTTCTAGTAGCAA CTGCAACCGGTGTACATTCTCTGCAGCTGGTGCAGTCT</t>
  </si>
  <si>
    <t>ATCCTTTTTCTAGTAGCAA CTGCAACCGGTGTACATTCTGCCATCCAGATGACCCAGTC</t>
  </si>
  <si>
    <t>ATCCTTTTTCTAGTAGCAA CTGCAACCGGTGTACATTGTGCCATCTGGATGACCCAGTC</t>
  </si>
  <si>
    <t>ATCCTTTTTCTAGTAGCAA CTGCAACCGGTGTACATGGGGAGATTGTGATGACCCAGAC</t>
  </si>
  <si>
    <t>ATCCTTTTTCTAGTAGCAA CTGCAACCGGTGTACATTCAGAAATTGTAATGACACAGTC</t>
  </si>
  <si>
    <t>ATCCTTTTTCTAGTAGCAA CTGCAACCGGTGTACATTCAGAAACGACACTCACGCAGTC</t>
  </si>
  <si>
    <t>ATCCTTTTTCTAGTAGCAA CTGCAACCGGTGTACATTCAGAAATTGTGCTGACTCAGTCT</t>
  </si>
  <si>
    <t>ATCCTTTTTCTAGTAGCAA CTGCAACCGGTGTACATTCTGCCATCCGGATGACCCAGTC</t>
  </si>
  <si>
    <t>ATCCTTTTTCTAGTAGCAA CTGCA ACCGGTTCCTGGGCCCAGTCTGTCGTGACKCAG</t>
  </si>
  <si>
    <t>ATCCTTTTTCTAGTAGCAA CTGCA ACCGGTTCTGTGACCTCTTCTGAGCTGACWCAG</t>
  </si>
  <si>
    <t>ATCCTTTTTCTAGTAGCAA CTGCA ACCGGTTCTGTGACCTCCTATGTGCTGACWCAG</t>
  </si>
  <si>
    <t>ATCCTTTTTCTAGTAGCAA CTGCA ACCGGTTCTGTGACCTCCTATGAGCTGATGCAG</t>
  </si>
  <si>
    <t>ATCCTTTTTCTAGTAGCAA CTGCA ACCGGTTCTCTCTCSCTGCYTGTGCTGACTCA</t>
  </si>
  <si>
    <t>ATCCTTTTTCTAGTAGCAA CTGCA ACCGGTTCTCTCTCSCAGGCTGTGCTGACTCA</t>
  </si>
  <si>
    <t>ATCCTTTTTCTAGTAGCAA CTGCA ACCGGTTCTCTCTCSCAGGCAGGGCTGACTCA</t>
  </si>
  <si>
    <t>PCR1</t>
  </si>
  <si>
    <t>for chain</t>
  </si>
  <si>
    <t>fwd/rev</t>
  </si>
  <si>
    <t>primer mix</t>
  </si>
  <si>
    <t>PCR2</t>
  </si>
  <si>
    <t>PCR3</t>
  </si>
  <si>
    <t>Heavy</t>
  </si>
  <si>
    <t>Light Kappa</t>
  </si>
  <si>
    <t>Light Lambda</t>
  </si>
  <si>
    <t>fwd</t>
  </si>
  <si>
    <t>rev</t>
  </si>
  <si>
    <t>n.a.</t>
  </si>
  <si>
    <t>used for</t>
  </si>
  <si>
    <t>Kreye et al. Cell 2020</t>
  </si>
  <si>
    <t>This paper</t>
  </si>
  <si>
    <t>Tiller et al. J Immunol Methods 2008</t>
  </si>
  <si>
    <t>Murugan et al. Eur J Immunol 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Arial"/>
      <family val="2"/>
      <charset val="1"/>
    </font>
    <font>
      <sz val="11"/>
      <color indexed="8"/>
      <name val="Calibri"/>
      <family val="2"/>
      <charset val="1"/>
    </font>
    <font>
      <b/>
      <sz val="11"/>
      <color indexed="8"/>
      <name val="Calibri"/>
      <family val="2"/>
      <charset val="1"/>
    </font>
    <font>
      <sz val="11"/>
      <color indexed="8"/>
      <name val="Calibri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5">
    <xf numFmtId="0" fontId="0" fillId="0" borderId="0" xfId="0"/>
    <xf numFmtId="0" fontId="3" fillId="0" borderId="0" xfId="1" applyFont="1" applyAlignment="1">
      <alignment horizontal="center"/>
    </xf>
    <xf numFmtId="0" fontId="3" fillId="0" borderId="0" xfId="1" applyFont="1" applyAlignment="1">
      <alignment horizontal="left"/>
    </xf>
    <xf numFmtId="49" fontId="3" fillId="0" borderId="0" xfId="1" applyNumberFormat="1" applyFont="1" applyAlignment="1"/>
    <xf numFmtId="0" fontId="5" fillId="0" borderId="0" xfId="1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Border="1"/>
    <xf numFmtId="0" fontId="3" fillId="0" borderId="0" xfId="1" applyFont="1" applyBorder="1" applyAlignment="1">
      <alignment horizontal="left"/>
    </xf>
    <xf numFmtId="0" fontId="0" fillId="0" borderId="0" xfId="0" applyBorder="1" applyAlignment="1">
      <alignment horizontal="center" vertical="center"/>
    </xf>
    <xf numFmtId="0" fontId="3" fillId="0" borderId="0" xfId="1" applyFont="1" applyBorder="1" applyAlignment="1">
      <alignment horizontal="center"/>
    </xf>
    <xf numFmtId="0" fontId="5" fillId="0" borderId="0" xfId="1" applyFont="1" applyBorder="1" applyAlignment="1">
      <alignment horizontal="left"/>
    </xf>
    <xf numFmtId="0" fontId="3" fillId="0" borderId="1" xfId="1" applyFont="1" applyBorder="1" applyAlignment="1">
      <alignment horizontal="center"/>
    </xf>
    <xf numFmtId="0" fontId="5" fillId="0" borderId="1" xfId="1" applyFont="1" applyBorder="1" applyAlignment="1">
      <alignment horizontal="left"/>
    </xf>
    <xf numFmtId="0" fontId="3" fillId="0" borderId="1" xfId="1" applyFont="1" applyBorder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4" fillId="0" borderId="1" xfId="1" applyFont="1" applyBorder="1" applyAlignment="1">
      <alignment horizontal="left"/>
    </xf>
    <xf numFmtId="0" fontId="2" fillId="0" borderId="0" xfId="1" applyFont="1" applyBorder="1"/>
    <xf numFmtId="0" fontId="2" fillId="0" borderId="1" xfId="1" applyFont="1" applyBorder="1"/>
    <xf numFmtId="0" fontId="0" fillId="0" borderId="1" xfId="0" applyFont="1" applyBorder="1" applyAlignment="1">
      <alignment horizontal="center"/>
    </xf>
    <xf numFmtId="0" fontId="1" fillId="0" borderId="0" xfId="0" applyFont="1"/>
    <xf numFmtId="0" fontId="0" fillId="0" borderId="0" xfId="0" applyFont="1" applyBorder="1" applyAlignment="1">
      <alignment horizontal="center" vertical="center"/>
    </xf>
    <xf numFmtId="0" fontId="0" fillId="0" borderId="0" xfId="0" applyFill="1" applyBorder="1"/>
    <xf numFmtId="49" fontId="6" fillId="0" borderId="0" xfId="0" applyNumberFormat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7" fillId="0" borderId="0" xfId="0" applyFont="1" applyBorder="1"/>
    <xf numFmtId="0" fontId="0" fillId="0" borderId="1" xfId="0" applyFill="1" applyBorder="1"/>
    <xf numFmtId="49" fontId="6" fillId="0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2">
    <cellStyle name="Excel Built-in 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7625</xdr:colOff>
      <xdr:row>1</xdr:row>
      <xdr:rowOff>47625</xdr:rowOff>
    </xdr:from>
    <xdr:ext cx="11144250" cy="800100"/>
    <xdr:sp macro="" textlink="">
      <xdr:nvSpPr>
        <xdr:cNvPr id="2" name="TextBox 1"/>
        <xdr:cNvSpPr txBox="1"/>
      </xdr:nvSpPr>
      <xdr:spPr>
        <a:xfrm>
          <a:off x="47625" y="238125"/>
          <a:ext cx="11144250" cy="80010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400" b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ableS1</a:t>
          </a:r>
          <a:r>
            <a:rPr lang="en-US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</a:t>
          </a:r>
          <a:r>
            <a:rPr lang="en-US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rimers used for the amplification of heavy chains, and light Kappa (κ) and Lambda (λ) chains. Three PCRs are performed per chain. </a:t>
          </a:r>
          <a:r>
            <a:rPr lang="en-US" sz="1400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CR1</a:t>
          </a:r>
          <a:r>
            <a:rPr lang="en-US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</a:t>
          </a:r>
          <a:endParaRPr lang="en-US" sz="1400" u="sng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US" sz="1400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CR2</a:t>
          </a:r>
          <a:r>
            <a:rPr lang="en-US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re performed with forward and reverse primer mixes. </a:t>
          </a:r>
          <a:r>
            <a:rPr lang="en-US" sz="1400" u="sng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CR3</a:t>
          </a:r>
          <a:r>
            <a:rPr lang="en-US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s performed with specific primer pairs selected from 69 individual primers. The </a:t>
          </a:r>
        </a:p>
        <a:p>
          <a:r>
            <a:rPr lang="en-US" sz="14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election is based on sequencing results of the second PCR amplification and identification of used V(D)J alleles.</a:t>
          </a:r>
          <a:endParaRPr lang="en-US" sz="14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H113"/>
  <sheetViews>
    <sheetView tabSelected="1" zoomScaleNormal="100" workbookViewId="0">
      <selection activeCell="H5" sqref="H5"/>
    </sheetView>
  </sheetViews>
  <sheetFormatPr defaultColWidth="9.140625" defaultRowHeight="15" x14ac:dyDescent="0.25"/>
  <cols>
    <col min="1" max="1" width="8.28515625" bestFit="1" customWidth="1"/>
    <col min="2" max="2" width="12.5703125" bestFit="1" customWidth="1"/>
    <col min="3" max="3" width="8.140625" bestFit="1" customWidth="1"/>
    <col min="4" max="4" width="11.42578125" style="5" customWidth="1"/>
    <col min="5" max="5" width="11.140625" bestFit="1" customWidth="1"/>
    <col min="6" max="6" width="18.140625" bestFit="1" customWidth="1"/>
    <col min="7" max="7" width="75.85546875" bestFit="1" customWidth="1"/>
    <col min="8" max="8" width="45.5703125" bestFit="1" customWidth="1"/>
  </cols>
  <sheetData>
    <row r="7" spans="1:8" x14ac:dyDescent="0.25">
      <c r="A7" s="20" t="s">
        <v>270</v>
      </c>
      <c r="B7" s="20" t="s">
        <v>259</v>
      </c>
      <c r="C7" s="20" t="s">
        <v>260</v>
      </c>
      <c r="D7" s="28" t="s">
        <v>261</v>
      </c>
      <c r="E7" s="20" t="s">
        <v>0</v>
      </c>
      <c r="F7" s="20" t="s">
        <v>28</v>
      </c>
      <c r="G7" s="20" t="s">
        <v>30</v>
      </c>
      <c r="H7" s="20" t="s">
        <v>29</v>
      </c>
    </row>
    <row r="8" spans="1:8" ht="15" customHeight="1" x14ac:dyDescent="0.25">
      <c r="A8" t="s">
        <v>258</v>
      </c>
      <c r="B8" t="s">
        <v>264</v>
      </c>
      <c r="C8" t="s">
        <v>267</v>
      </c>
      <c r="D8" s="31" t="s">
        <v>31</v>
      </c>
      <c r="E8" s="1" t="s">
        <v>1</v>
      </c>
      <c r="F8" s="4" t="s">
        <v>10</v>
      </c>
      <c r="G8" s="2" t="s">
        <v>11</v>
      </c>
      <c r="H8" s="22" t="s">
        <v>273</v>
      </c>
    </row>
    <row r="9" spans="1:8" x14ac:dyDescent="0.25">
      <c r="A9" t="s">
        <v>258</v>
      </c>
      <c r="B9" t="s">
        <v>264</v>
      </c>
      <c r="C9" t="s">
        <v>267</v>
      </c>
      <c r="D9" s="31"/>
      <c r="E9" s="1" t="s">
        <v>2</v>
      </c>
      <c r="F9" s="4" t="s">
        <v>12</v>
      </c>
      <c r="G9" s="2" t="s">
        <v>13</v>
      </c>
      <c r="H9" s="22" t="s">
        <v>273</v>
      </c>
    </row>
    <row r="10" spans="1:8" x14ac:dyDescent="0.25">
      <c r="A10" t="s">
        <v>258</v>
      </c>
      <c r="B10" t="s">
        <v>264</v>
      </c>
      <c r="C10" t="s">
        <v>267</v>
      </c>
      <c r="D10" s="31"/>
      <c r="E10" s="1" t="s">
        <v>3</v>
      </c>
      <c r="F10" s="4" t="s">
        <v>14</v>
      </c>
      <c r="G10" s="2" t="s">
        <v>15</v>
      </c>
      <c r="H10" s="22" t="s">
        <v>273</v>
      </c>
    </row>
    <row r="11" spans="1:8" x14ac:dyDescent="0.25">
      <c r="A11" t="s">
        <v>258</v>
      </c>
      <c r="B11" t="s">
        <v>264</v>
      </c>
      <c r="C11" t="s">
        <v>267</v>
      </c>
      <c r="D11" s="31"/>
      <c r="E11" s="1" t="s">
        <v>4</v>
      </c>
      <c r="F11" s="4" t="s">
        <v>16</v>
      </c>
      <c r="G11" s="2" t="s">
        <v>17</v>
      </c>
      <c r="H11" s="22" t="s">
        <v>273</v>
      </c>
    </row>
    <row r="12" spans="1:8" x14ac:dyDescent="0.25">
      <c r="A12" t="s">
        <v>258</v>
      </c>
      <c r="B12" t="s">
        <v>264</v>
      </c>
      <c r="C12" t="s">
        <v>267</v>
      </c>
      <c r="D12" s="31"/>
      <c r="E12" s="1" t="s">
        <v>5</v>
      </c>
      <c r="F12" s="4" t="s">
        <v>18</v>
      </c>
      <c r="G12" s="3" t="s">
        <v>19</v>
      </c>
      <c r="H12" t="s">
        <v>274</v>
      </c>
    </row>
    <row r="13" spans="1:8" x14ac:dyDescent="0.25">
      <c r="A13" t="s">
        <v>258</v>
      </c>
      <c r="B13" t="s">
        <v>264</v>
      </c>
      <c r="C13" t="s">
        <v>267</v>
      </c>
      <c r="D13" s="31"/>
      <c r="E13" s="1" t="s">
        <v>6</v>
      </c>
      <c r="F13" s="4" t="s">
        <v>20</v>
      </c>
      <c r="G13" s="3" t="s">
        <v>21</v>
      </c>
      <c r="H13" t="s">
        <v>274</v>
      </c>
    </row>
    <row r="14" spans="1:8" x14ac:dyDescent="0.25">
      <c r="A14" t="s">
        <v>258</v>
      </c>
      <c r="B14" t="s">
        <v>264</v>
      </c>
      <c r="C14" t="s">
        <v>267</v>
      </c>
      <c r="D14" s="31"/>
      <c r="E14" s="1" t="s">
        <v>7</v>
      </c>
      <c r="F14" s="4" t="s">
        <v>22</v>
      </c>
      <c r="G14" s="3" t="s">
        <v>23</v>
      </c>
      <c r="H14" t="s">
        <v>274</v>
      </c>
    </row>
    <row r="15" spans="1:8" x14ac:dyDescent="0.25">
      <c r="A15" t="s">
        <v>258</v>
      </c>
      <c r="B15" t="s">
        <v>264</v>
      </c>
      <c r="C15" t="s">
        <v>267</v>
      </c>
      <c r="D15" s="31"/>
      <c r="E15" s="1" t="s">
        <v>8</v>
      </c>
      <c r="F15" s="4" t="s">
        <v>24</v>
      </c>
      <c r="G15" s="3" t="s">
        <v>25</v>
      </c>
      <c r="H15" t="s">
        <v>274</v>
      </c>
    </row>
    <row r="16" spans="1:8" x14ac:dyDescent="0.25">
      <c r="A16" t="s">
        <v>258</v>
      </c>
      <c r="B16" t="s">
        <v>264</v>
      </c>
      <c r="C16" t="s">
        <v>267</v>
      </c>
      <c r="D16" s="31"/>
      <c r="E16" s="1" t="s">
        <v>9</v>
      </c>
      <c r="F16" s="4" t="s">
        <v>26</v>
      </c>
      <c r="G16" s="3" t="s">
        <v>27</v>
      </c>
      <c r="H16" t="s">
        <v>274</v>
      </c>
    </row>
    <row r="17" spans="1:8" x14ac:dyDescent="0.25">
      <c r="A17" s="6" t="s">
        <v>258</v>
      </c>
      <c r="B17" t="s">
        <v>264</v>
      </c>
      <c r="C17" s="6" t="s">
        <v>268</v>
      </c>
      <c r="D17" s="32" t="s">
        <v>36</v>
      </c>
      <c r="E17" s="9" t="s">
        <v>33</v>
      </c>
      <c r="F17" s="10" t="s">
        <v>37</v>
      </c>
      <c r="G17" s="7" t="s">
        <v>38</v>
      </c>
      <c r="H17" s="6" t="s">
        <v>273</v>
      </c>
    </row>
    <row r="18" spans="1:8" x14ac:dyDescent="0.25">
      <c r="A18" s="6" t="s">
        <v>258</v>
      </c>
      <c r="B18" t="s">
        <v>264</v>
      </c>
      <c r="C18" s="6" t="s">
        <v>268</v>
      </c>
      <c r="D18" s="32"/>
      <c r="E18" s="9" t="s">
        <v>34</v>
      </c>
      <c r="F18" s="10" t="s">
        <v>39</v>
      </c>
      <c r="G18" s="7" t="s">
        <v>40</v>
      </c>
      <c r="H18" s="22" t="s">
        <v>273</v>
      </c>
    </row>
    <row r="19" spans="1:8" ht="15.75" thickBot="1" x14ac:dyDescent="0.3">
      <c r="A19" s="14" t="s">
        <v>258</v>
      </c>
      <c r="B19" s="14" t="s">
        <v>264</v>
      </c>
      <c r="C19" s="14" t="s">
        <v>268</v>
      </c>
      <c r="D19" s="33"/>
      <c r="E19" s="11" t="s">
        <v>35</v>
      </c>
      <c r="F19" s="12" t="s">
        <v>41</v>
      </c>
      <c r="G19" s="13" t="s">
        <v>42</v>
      </c>
      <c r="H19" s="14" t="s">
        <v>273</v>
      </c>
    </row>
    <row r="20" spans="1:8" x14ac:dyDescent="0.25">
      <c r="A20" t="s">
        <v>258</v>
      </c>
      <c r="B20" t="s">
        <v>265</v>
      </c>
      <c r="C20" s="22" t="s">
        <v>267</v>
      </c>
      <c r="D20" s="34" t="s">
        <v>43</v>
      </c>
      <c r="E20" s="1" t="s">
        <v>50</v>
      </c>
      <c r="F20" s="4" t="s">
        <v>44</v>
      </c>
      <c r="G20" s="2" t="s">
        <v>45</v>
      </c>
      <c r="H20" t="s">
        <v>273</v>
      </c>
    </row>
    <row r="21" spans="1:8" x14ac:dyDescent="0.25">
      <c r="A21" t="s">
        <v>258</v>
      </c>
      <c r="B21" t="s">
        <v>265</v>
      </c>
      <c r="C21" s="22" t="s">
        <v>267</v>
      </c>
      <c r="D21" s="34"/>
      <c r="E21" s="1" t="s">
        <v>51</v>
      </c>
      <c r="F21" s="4" t="s">
        <v>46</v>
      </c>
      <c r="G21" s="2" t="s">
        <v>47</v>
      </c>
      <c r="H21" t="s">
        <v>273</v>
      </c>
    </row>
    <row r="22" spans="1:8" x14ac:dyDescent="0.25">
      <c r="A22" t="s">
        <v>258</v>
      </c>
      <c r="B22" t="s">
        <v>265</v>
      </c>
      <c r="C22" s="22" t="s">
        <v>267</v>
      </c>
      <c r="D22" s="34"/>
      <c r="E22" s="1" t="s">
        <v>52</v>
      </c>
      <c r="F22" s="4" t="s">
        <v>48</v>
      </c>
      <c r="G22" s="2" t="s">
        <v>49</v>
      </c>
      <c r="H22" t="s">
        <v>273</v>
      </c>
    </row>
    <row r="23" spans="1:8" ht="15.75" thickBot="1" x14ac:dyDescent="0.3">
      <c r="A23" s="14" t="s">
        <v>258</v>
      </c>
      <c r="B23" s="14" t="s">
        <v>265</v>
      </c>
      <c r="C23" s="14" t="s">
        <v>268</v>
      </c>
      <c r="D23" s="15" t="s">
        <v>53</v>
      </c>
      <c r="E23" s="11" t="s">
        <v>54</v>
      </c>
      <c r="F23" s="12" t="s">
        <v>55</v>
      </c>
      <c r="G23" s="13" t="s">
        <v>56</v>
      </c>
      <c r="H23" s="14" t="s">
        <v>273</v>
      </c>
    </row>
    <row r="24" spans="1:8" ht="15" customHeight="1" x14ac:dyDescent="0.25">
      <c r="A24" t="s">
        <v>258</v>
      </c>
      <c r="B24" t="s">
        <v>266</v>
      </c>
      <c r="C24" s="22" t="s">
        <v>267</v>
      </c>
      <c r="D24" s="34" t="s">
        <v>57</v>
      </c>
      <c r="E24" s="9" t="s">
        <v>58</v>
      </c>
      <c r="F24" s="4" t="s">
        <v>65</v>
      </c>
      <c r="G24" s="3" t="s">
        <v>66</v>
      </c>
      <c r="H24" t="s">
        <v>273</v>
      </c>
    </row>
    <row r="25" spans="1:8" x14ac:dyDescent="0.25">
      <c r="A25" t="s">
        <v>258</v>
      </c>
      <c r="B25" t="s">
        <v>266</v>
      </c>
      <c r="C25" s="22" t="s">
        <v>267</v>
      </c>
      <c r="D25" s="34"/>
      <c r="E25" s="9" t="s">
        <v>59</v>
      </c>
      <c r="F25" s="4" t="s">
        <v>67</v>
      </c>
      <c r="G25" s="3" t="s">
        <v>68</v>
      </c>
      <c r="H25" t="s">
        <v>273</v>
      </c>
    </row>
    <row r="26" spans="1:8" x14ac:dyDescent="0.25">
      <c r="A26" t="s">
        <v>258</v>
      </c>
      <c r="B26" t="s">
        <v>266</v>
      </c>
      <c r="C26" s="22" t="s">
        <v>267</v>
      </c>
      <c r="D26" s="34"/>
      <c r="E26" s="9" t="s">
        <v>60</v>
      </c>
      <c r="F26" s="4" t="s">
        <v>69</v>
      </c>
      <c r="G26" s="3" t="s">
        <v>70</v>
      </c>
      <c r="H26" t="s">
        <v>273</v>
      </c>
    </row>
    <row r="27" spans="1:8" x14ac:dyDescent="0.25">
      <c r="A27" t="s">
        <v>258</v>
      </c>
      <c r="B27" t="s">
        <v>266</v>
      </c>
      <c r="C27" s="22" t="s">
        <v>267</v>
      </c>
      <c r="D27" s="34"/>
      <c r="E27" s="9" t="s">
        <v>61</v>
      </c>
      <c r="F27" s="4" t="s">
        <v>71</v>
      </c>
      <c r="G27" s="3" t="s">
        <v>72</v>
      </c>
      <c r="H27" t="s">
        <v>273</v>
      </c>
    </row>
    <row r="28" spans="1:8" x14ac:dyDescent="0.25">
      <c r="A28" t="s">
        <v>258</v>
      </c>
      <c r="B28" t="s">
        <v>266</v>
      </c>
      <c r="C28" s="22" t="s">
        <v>267</v>
      </c>
      <c r="D28" s="34"/>
      <c r="E28" s="9" t="s">
        <v>62</v>
      </c>
      <c r="F28" s="4" t="s">
        <v>73</v>
      </c>
      <c r="G28" s="3" t="s">
        <v>74</v>
      </c>
      <c r="H28" t="s">
        <v>273</v>
      </c>
    </row>
    <row r="29" spans="1:8" x14ac:dyDescent="0.25">
      <c r="A29" t="s">
        <v>258</v>
      </c>
      <c r="B29" t="s">
        <v>266</v>
      </c>
      <c r="C29" s="22" t="s">
        <v>267</v>
      </c>
      <c r="D29" s="34"/>
      <c r="E29" s="9" t="s">
        <v>63</v>
      </c>
      <c r="F29" s="4" t="s">
        <v>75</v>
      </c>
      <c r="G29" s="3" t="s">
        <v>76</v>
      </c>
      <c r="H29" t="s">
        <v>273</v>
      </c>
    </row>
    <row r="30" spans="1:8" x14ac:dyDescent="0.25">
      <c r="A30" t="s">
        <v>258</v>
      </c>
      <c r="B30" t="s">
        <v>266</v>
      </c>
      <c r="C30" s="22" t="s">
        <v>267</v>
      </c>
      <c r="D30" s="34"/>
      <c r="E30" s="9" t="s">
        <v>64</v>
      </c>
      <c r="F30" s="4" t="s">
        <v>77</v>
      </c>
      <c r="G30" s="3" t="s">
        <v>78</v>
      </c>
      <c r="H30" t="s">
        <v>273</v>
      </c>
    </row>
    <row r="31" spans="1:8" ht="15.75" thickBot="1" x14ac:dyDescent="0.3">
      <c r="A31" s="14" t="s">
        <v>258</v>
      </c>
      <c r="B31" s="14" t="s">
        <v>266</v>
      </c>
      <c r="C31" s="14" t="s">
        <v>268</v>
      </c>
      <c r="D31" s="15" t="s">
        <v>83</v>
      </c>
      <c r="E31" s="11" t="s">
        <v>79</v>
      </c>
      <c r="F31" s="16" t="s">
        <v>80</v>
      </c>
      <c r="G31" s="13" t="s">
        <v>81</v>
      </c>
      <c r="H31" s="14" t="s">
        <v>273</v>
      </c>
    </row>
    <row r="32" spans="1:8" x14ac:dyDescent="0.25">
      <c r="A32" t="s">
        <v>262</v>
      </c>
      <c r="B32" t="s">
        <v>264</v>
      </c>
      <c r="C32" s="22" t="s">
        <v>267</v>
      </c>
      <c r="D32" s="21" t="s">
        <v>84</v>
      </c>
      <c r="E32" s="9" t="s">
        <v>82</v>
      </c>
      <c r="F32" s="10" t="s">
        <v>107</v>
      </c>
      <c r="G32" s="7" t="s">
        <v>108</v>
      </c>
      <c r="H32" s="6" t="s">
        <v>274</v>
      </c>
    </row>
    <row r="33" spans="1:8" x14ac:dyDescent="0.25">
      <c r="A33" s="6" t="s">
        <v>262</v>
      </c>
      <c r="B33" s="6" t="s">
        <v>264</v>
      </c>
      <c r="C33" s="22" t="s">
        <v>268</v>
      </c>
      <c r="D33" s="29" t="s">
        <v>32</v>
      </c>
      <c r="E33" s="9" t="s">
        <v>91</v>
      </c>
      <c r="F33" s="17" t="s">
        <v>109</v>
      </c>
      <c r="G33" s="7" t="s">
        <v>110</v>
      </c>
      <c r="H33" s="6" t="s">
        <v>273</v>
      </c>
    </row>
    <row r="34" spans="1:8" x14ac:dyDescent="0.25">
      <c r="A34" s="6" t="s">
        <v>262</v>
      </c>
      <c r="B34" s="6" t="s">
        <v>264</v>
      </c>
      <c r="C34" s="22" t="s">
        <v>268</v>
      </c>
      <c r="D34" s="29"/>
      <c r="E34" s="9" t="s">
        <v>92</v>
      </c>
      <c r="F34" s="17" t="s">
        <v>111</v>
      </c>
      <c r="G34" s="7" t="s">
        <v>112</v>
      </c>
      <c r="H34" s="6" t="s">
        <v>273</v>
      </c>
    </row>
    <row r="35" spans="1:8" ht="15.75" thickBot="1" x14ac:dyDescent="0.3">
      <c r="A35" s="14" t="s">
        <v>262</v>
      </c>
      <c r="B35" s="14" t="s">
        <v>264</v>
      </c>
      <c r="C35" s="26" t="s">
        <v>268</v>
      </c>
      <c r="D35" s="30"/>
      <c r="E35" s="11" t="s">
        <v>93</v>
      </c>
      <c r="F35" s="18" t="s">
        <v>113</v>
      </c>
      <c r="G35" s="13" t="s">
        <v>114</v>
      </c>
      <c r="H35" s="14" t="s">
        <v>273</v>
      </c>
    </row>
    <row r="36" spans="1:8" x14ac:dyDescent="0.25">
      <c r="A36" t="s">
        <v>262</v>
      </c>
      <c r="B36" t="s">
        <v>265</v>
      </c>
      <c r="C36" s="22" t="s">
        <v>267</v>
      </c>
      <c r="D36" s="9" t="s">
        <v>94</v>
      </c>
      <c r="E36" s="9" t="s">
        <v>95</v>
      </c>
      <c r="F36" s="7" t="s">
        <v>115</v>
      </c>
      <c r="G36" s="7" t="s">
        <v>116</v>
      </c>
      <c r="H36" t="s">
        <v>273</v>
      </c>
    </row>
    <row r="37" spans="1:8" ht="15.75" thickBot="1" x14ac:dyDescent="0.3">
      <c r="A37" s="14" t="s">
        <v>262</v>
      </c>
      <c r="B37" s="14" t="s">
        <v>265</v>
      </c>
      <c r="C37" s="14" t="s">
        <v>268</v>
      </c>
      <c r="D37" s="19" t="s">
        <v>96</v>
      </c>
      <c r="E37" s="11" t="s">
        <v>97</v>
      </c>
      <c r="F37" s="13" t="s">
        <v>117</v>
      </c>
      <c r="G37" s="13" t="s">
        <v>118</v>
      </c>
      <c r="H37" s="14" t="s">
        <v>273</v>
      </c>
    </row>
    <row r="38" spans="1:8" x14ac:dyDescent="0.25">
      <c r="A38" t="s">
        <v>262</v>
      </c>
      <c r="B38" t="s">
        <v>266</v>
      </c>
      <c r="C38" s="22" t="s">
        <v>267</v>
      </c>
      <c r="D38" s="29" t="s">
        <v>98</v>
      </c>
      <c r="E38" s="9" t="s">
        <v>99</v>
      </c>
      <c r="F38" s="7" t="s">
        <v>119</v>
      </c>
      <c r="G38" s="7" t="s">
        <v>126</v>
      </c>
      <c r="H38" t="s">
        <v>273</v>
      </c>
    </row>
    <row r="39" spans="1:8" x14ac:dyDescent="0.25">
      <c r="A39" t="s">
        <v>262</v>
      </c>
      <c r="B39" t="s">
        <v>266</v>
      </c>
      <c r="C39" s="22" t="s">
        <v>267</v>
      </c>
      <c r="D39" s="29"/>
      <c r="E39" s="9" t="s">
        <v>100</v>
      </c>
      <c r="F39" s="7" t="s">
        <v>120</v>
      </c>
      <c r="G39" s="7" t="s">
        <v>127</v>
      </c>
      <c r="H39" t="s">
        <v>273</v>
      </c>
    </row>
    <row r="40" spans="1:8" x14ac:dyDescent="0.25">
      <c r="A40" t="s">
        <v>262</v>
      </c>
      <c r="B40" t="s">
        <v>266</v>
      </c>
      <c r="C40" s="22" t="s">
        <v>267</v>
      </c>
      <c r="D40" s="29"/>
      <c r="E40" s="9" t="s">
        <v>101</v>
      </c>
      <c r="F40" s="7" t="s">
        <v>121</v>
      </c>
      <c r="G40" s="7" t="s">
        <v>128</v>
      </c>
      <c r="H40" t="s">
        <v>273</v>
      </c>
    </row>
    <row r="41" spans="1:8" x14ac:dyDescent="0.25">
      <c r="A41" t="s">
        <v>262</v>
      </c>
      <c r="B41" t="s">
        <v>266</v>
      </c>
      <c r="C41" s="22" t="s">
        <v>267</v>
      </c>
      <c r="D41" s="29"/>
      <c r="E41" s="9" t="s">
        <v>102</v>
      </c>
      <c r="F41" s="7" t="s">
        <v>122</v>
      </c>
      <c r="G41" s="7" t="s">
        <v>129</v>
      </c>
      <c r="H41" t="s">
        <v>273</v>
      </c>
    </row>
    <row r="42" spans="1:8" x14ac:dyDescent="0.25">
      <c r="A42" t="s">
        <v>262</v>
      </c>
      <c r="B42" t="s">
        <v>266</v>
      </c>
      <c r="C42" s="22" t="s">
        <v>267</v>
      </c>
      <c r="D42" s="29"/>
      <c r="E42" s="9" t="s">
        <v>103</v>
      </c>
      <c r="F42" s="7" t="s">
        <v>123</v>
      </c>
      <c r="G42" s="7" t="s">
        <v>130</v>
      </c>
      <c r="H42" t="s">
        <v>273</v>
      </c>
    </row>
    <row r="43" spans="1:8" x14ac:dyDescent="0.25">
      <c r="A43" t="s">
        <v>262</v>
      </c>
      <c r="B43" t="s">
        <v>266</v>
      </c>
      <c r="C43" s="22" t="s">
        <v>267</v>
      </c>
      <c r="D43" s="29"/>
      <c r="E43" s="9" t="s">
        <v>104</v>
      </c>
      <c r="F43" s="7" t="s">
        <v>124</v>
      </c>
      <c r="G43" s="7" t="s">
        <v>131</v>
      </c>
      <c r="H43" t="s">
        <v>273</v>
      </c>
    </row>
    <row r="44" spans="1:8" ht="15.75" thickBot="1" x14ac:dyDescent="0.3">
      <c r="A44" s="14" t="s">
        <v>262</v>
      </c>
      <c r="B44" s="14" t="s">
        <v>266</v>
      </c>
      <c r="C44" s="14" t="s">
        <v>268</v>
      </c>
      <c r="D44" s="19" t="s">
        <v>105</v>
      </c>
      <c r="E44" s="11" t="s">
        <v>106</v>
      </c>
      <c r="F44" s="13" t="s">
        <v>125</v>
      </c>
      <c r="G44" s="13" t="s">
        <v>132</v>
      </c>
      <c r="H44" s="14" t="s">
        <v>273</v>
      </c>
    </row>
    <row r="45" spans="1:8" ht="15" customHeight="1" x14ac:dyDescent="0.25">
      <c r="A45" t="s">
        <v>263</v>
      </c>
      <c r="B45" t="s">
        <v>264</v>
      </c>
      <c r="C45" s="22" t="s">
        <v>267</v>
      </c>
      <c r="D45" s="8" t="s">
        <v>269</v>
      </c>
      <c r="E45" s="9" t="s">
        <v>85</v>
      </c>
      <c r="F45" s="6"/>
      <c r="G45" s="6" t="s">
        <v>189</v>
      </c>
      <c r="H45" s="22" t="s">
        <v>271</v>
      </c>
    </row>
    <row r="46" spans="1:8" x14ac:dyDescent="0.25">
      <c r="A46" t="s">
        <v>263</v>
      </c>
      <c r="B46" t="s">
        <v>264</v>
      </c>
      <c r="C46" s="22" t="s">
        <v>267</v>
      </c>
      <c r="D46" s="8" t="s">
        <v>269</v>
      </c>
      <c r="E46" s="9" t="s">
        <v>133</v>
      </c>
      <c r="F46" s="6"/>
      <c r="G46" s="6" t="s">
        <v>190</v>
      </c>
      <c r="H46" s="22" t="s">
        <v>271</v>
      </c>
    </row>
    <row r="47" spans="1:8" x14ac:dyDescent="0.25">
      <c r="A47" t="s">
        <v>263</v>
      </c>
      <c r="B47" t="s">
        <v>264</v>
      </c>
      <c r="C47" s="22" t="s">
        <v>267</v>
      </c>
      <c r="D47" s="8" t="s">
        <v>269</v>
      </c>
      <c r="E47" s="9" t="s">
        <v>134</v>
      </c>
      <c r="F47" s="6"/>
      <c r="G47" s="6" t="s">
        <v>191</v>
      </c>
      <c r="H47" s="22" t="s">
        <v>271</v>
      </c>
    </row>
    <row r="48" spans="1:8" x14ac:dyDescent="0.25">
      <c r="A48" t="s">
        <v>263</v>
      </c>
      <c r="B48" t="s">
        <v>264</v>
      </c>
      <c r="C48" s="22" t="s">
        <v>267</v>
      </c>
      <c r="D48" s="8" t="s">
        <v>269</v>
      </c>
      <c r="E48" s="9" t="s">
        <v>86</v>
      </c>
      <c r="F48" s="6"/>
      <c r="G48" s="6" t="s">
        <v>192</v>
      </c>
      <c r="H48" s="22" t="s">
        <v>271</v>
      </c>
    </row>
    <row r="49" spans="1:8" x14ac:dyDescent="0.25">
      <c r="A49" t="s">
        <v>263</v>
      </c>
      <c r="B49" t="s">
        <v>264</v>
      </c>
      <c r="C49" s="22" t="s">
        <v>267</v>
      </c>
      <c r="D49" s="8" t="s">
        <v>269</v>
      </c>
      <c r="E49" s="9" t="s">
        <v>87</v>
      </c>
      <c r="F49" s="6"/>
      <c r="G49" s="6" t="s">
        <v>193</v>
      </c>
      <c r="H49" s="22" t="s">
        <v>271</v>
      </c>
    </row>
    <row r="50" spans="1:8" x14ac:dyDescent="0.25">
      <c r="A50" t="s">
        <v>263</v>
      </c>
      <c r="B50" t="s">
        <v>264</v>
      </c>
      <c r="C50" s="22" t="s">
        <v>267</v>
      </c>
      <c r="D50" s="8" t="s">
        <v>269</v>
      </c>
      <c r="E50" s="9" t="s">
        <v>135</v>
      </c>
      <c r="F50" s="6"/>
      <c r="G50" s="6" t="s">
        <v>194</v>
      </c>
      <c r="H50" s="22" t="s">
        <v>271</v>
      </c>
    </row>
    <row r="51" spans="1:8" x14ac:dyDescent="0.25">
      <c r="A51" t="s">
        <v>263</v>
      </c>
      <c r="B51" t="s">
        <v>264</v>
      </c>
      <c r="C51" s="22" t="s">
        <v>267</v>
      </c>
      <c r="D51" s="8" t="s">
        <v>269</v>
      </c>
      <c r="E51" s="9" t="s">
        <v>88</v>
      </c>
      <c r="F51" s="6"/>
      <c r="G51" s="6" t="s">
        <v>195</v>
      </c>
      <c r="H51" s="22" t="s">
        <v>271</v>
      </c>
    </row>
    <row r="52" spans="1:8" x14ac:dyDescent="0.25">
      <c r="A52" t="s">
        <v>263</v>
      </c>
      <c r="B52" t="s">
        <v>264</v>
      </c>
      <c r="C52" s="22" t="s">
        <v>267</v>
      </c>
      <c r="D52" s="8" t="s">
        <v>269</v>
      </c>
      <c r="E52" s="9" t="s">
        <v>136</v>
      </c>
      <c r="F52" s="6"/>
      <c r="G52" s="6" t="s">
        <v>196</v>
      </c>
      <c r="H52" s="22" t="s">
        <v>271</v>
      </c>
    </row>
    <row r="53" spans="1:8" x14ac:dyDescent="0.25">
      <c r="A53" t="s">
        <v>263</v>
      </c>
      <c r="B53" t="s">
        <v>264</v>
      </c>
      <c r="C53" s="22" t="s">
        <v>267</v>
      </c>
      <c r="D53" s="8" t="s">
        <v>269</v>
      </c>
      <c r="E53" s="9" t="s">
        <v>89</v>
      </c>
      <c r="F53" s="6"/>
      <c r="G53" s="6" t="s">
        <v>197</v>
      </c>
      <c r="H53" s="22" t="s">
        <v>271</v>
      </c>
    </row>
    <row r="54" spans="1:8" x14ac:dyDescent="0.25">
      <c r="A54" t="s">
        <v>263</v>
      </c>
      <c r="B54" t="s">
        <v>264</v>
      </c>
      <c r="C54" s="22" t="s">
        <v>267</v>
      </c>
      <c r="D54" s="8" t="s">
        <v>269</v>
      </c>
      <c r="E54" s="24" t="s">
        <v>90</v>
      </c>
      <c r="F54" s="6"/>
      <c r="G54" s="6" t="s">
        <v>198</v>
      </c>
      <c r="H54" s="22" t="s">
        <v>271</v>
      </c>
    </row>
    <row r="55" spans="1:8" x14ac:dyDescent="0.25">
      <c r="A55" t="s">
        <v>263</v>
      </c>
      <c r="B55" t="s">
        <v>264</v>
      </c>
      <c r="C55" s="22" t="s">
        <v>267</v>
      </c>
      <c r="D55" s="8" t="s">
        <v>269</v>
      </c>
      <c r="E55" s="24" t="s">
        <v>137</v>
      </c>
      <c r="F55" s="6"/>
      <c r="G55" s="6" t="s">
        <v>199</v>
      </c>
      <c r="H55" s="22" t="s">
        <v>271</v>
      </c>
    </row>
    <row r="56" spans="1:8" x14ac:dyDescent="0.25">
      <c r="A56" t="s">
        <v>263</v>
      </c>
      <c r="B56" t="s">
        <v>264</v>
      </c>
      <c r="C56" s="22" t="s">
        <v>267</v>
      </c>
      <c r="D56" s="8" t="s">
        <v>269</v>
      </c>
      <c r="E56" s="24" t="s">
        <v>138</v>
      </c>
      <c r="F56" s="6"/>
      <c r="G56" s="6" t="s">
        <v>200</v>
      </c>
      <c r="H56" s="22" t="s">
        <v>271</v>
      </c>
    </row>
    <row r="57" spans="1:8" x14ac:dyDescent="0.25">
      <c r="A57" t="s">
        <v>263</v>
      </c>
      <c r="B57" t="s">
        <v>264</v>
      </c>
      <c r="C57" s="22" t="s">
        <v>267</v>
      </c>
      <c r="D57" s="8" t="s">
        <v>269</v>
      </c>
      <c r="E57" s="24" t="s">
        <v>158</v>
      </c>
      <c r="F57" s="22"/>
      <c r="G57" s="6" t="s">
        <v>201</v>
      </c>
      <c r="H57" s="22" t="s">
        <v>271</v>
      </c>
    </row>
    <row r="58" spans="1:8" x14ac:dyDescent="0.25">
      <c r="A58" t="s">
        <v>263</v>
      </c>
      <c r="B58" t="s">
        <v>264</v>
      </c>
      <c r="C58" s="22" t="s">
        <v>267</v>
      </c>
      <c r="D58" s="8" t="s">
        <v>269</v>
      </c>
      <c r="E58" s="24" t="s">
        <v>139</v>
      </c>
      <c r="F58" s="22"/>
      <c r="G58" s="6" t="s">
        <v>202</v>
      </c>
      <c r="H58" s="22" t="s">
        <v>271</v>
      </c>
    </row>
    <row r="59" spans="1:8" x14ac:dyDescent="0.25">
      <c r="A59" t="s">
        <v>263</v>
      </c>
      <c r="B59" t="s">
        <v>264</v>
      </c>
      <c r="C59" s="22" t="s">
        <v>267</v>
      </c>
      <c r="D59" s="8" t="s">
        <v>269</v>
      </c>
      <c r="E59" s="24" t="s">
        <v>140</v>
      </c>
      <c r="F59" s="22"/>
      <c r="G59" s="6" t="s">
        <v>203</v>
      </c>
      <c r="H59" s="22" t="s">
        <v>271</v>
      </c>
    </row>
    <row r="60" spans="1:8" x14ac:dyDescent="0.25">
      <c r="A60" t="s">
        <v>263</v>
      </c>
      <c r="B60" t="s">
        <v>264</v>
      </c>
      <c r="C60" s="22" t="s">
        <v>267</v>
      </c>
      <c r="D60" s="8" t="s">
        <v>269</v>
      </c>
      <c r="E60" s="24" t="s">
        <v>141</v>
      </c>
      <c r="F60" s="22"/>
      <c r="G60" s="6" t="s">
        <v>204</v>
      </c>
      <c r="H60" s="22" t="s">
        <v>271</v>
      </c>
    </row>
    <row r="61" spans="1:8" x14ac:dyDescent="0.25">
      <c r="A61" t="s">
        <v>263</v>
      </c>
      <c r="B61" t="s">
        <v>264</v>
      </c>
      <c r="C61" s="22" t="s">
        <v>267</v>
      </c>
      <c r="D61" s="8" t="s">
        <v>269</v>
      </c>
      <c r="E61" s="23" t="s">
        <v>142</v>
      </c>
      <c r="F61" s="23"/>
      <c r="G61" s="25" t="s">
        <v>231</v>
      </c>
      <c r="H61" s="22" t="s">
        <v>272</v>
      </c>
    </row>
    <row r="62" spans="1:8" x14ac:dyDescent="0.25">
      <c r="A62" t="s">
        <v>263</v>
      </c>
      <c r="B62" t="s">
        <v>264</v>
      </c>
      <c r="C62" s="22" t="s">
        <v>267</v>
      </c>
      <c r="D62" s="8" t="s">
        <v>269</v>
      </c>
      <c r="E62" s="23" t="s">
        <v>143</v>
      </c>
      <c r="F62" s="23"/>
      <c r="G62" s="25" t="s">
        <v>232</v>
      </c>
      <c r="H62" s="22" t="s">
        <v>272</v>
      </c>
    </row>
    <row r="63" spans="1:8" x14ac:dyDescent="0.25">
      <c r="A63" t="s">
        <v>263</v>
      </c>
      <c r="B63" t="s">
        <v>264</v>
      </c>
      <c r="C63" s="22" t="s">
        <v>267</v>
      </c>
      <c r="D63" s="8" t="s">
        <v>269</v>
      </c>
      <c r="E63" s="23" t="s">
        <v>144</v>
      </c>
      <c r="F63" s="23"/>
      <c r="G63" s="25" t="s">
        <v>233</v>
      </c>
      <c r="H63" s="22" t="s">
        <v>272</v>
      </c>
    </row>
    <row r="64" spans="1:8" x14ac:dyDescent="0.25">
      <c r="A64" t="s">
        <v>263</v>
      </c>
      <c r="B64" t="s">
        <v>264</v>
      </c>
      <c r="C64" s="22" t="s">
        <v>267</v>
      </c>
      <c r="D64" s="8" t="s">
        <v>269</v>
      </c>
      <c r="E64" s="23" t="s">
        <v>145</v>
      </c>
      <c r="F64" s="23"/>
      <c r="G64" s="25" t="s">
        <v>234</v>
      </c>
      <c r="H64" s="22" t="s">
        <v>272</v>
      </c>
    </row>
    <row r="65" spans="1:8" x14ac:dyDescent="0.25">
      <c r="A65" t="s">
        <v>263</v>
      </c>
      <c r="B65" t="s">
        <v>264</v>
      </c>
      <c r="C65" s="22" t="s">
        <v>267</v>
      </c>
      <c r="D65" s="8" t="s">
        <v>269</v>
      </c>
      <c r="E65" s="23" t="s">
        <v>146</v>
      </c>
      <c r="F65" s="23"/>
      <c r="G65" s="25" t="s">
        <v>235</v>
      </c>
      <c r="H65" s="22" t="s">
        <v>272</v>
      </c>
    </row>
    <row r="66" spans="1:8" x14ac:dyDescent="0.25">
      <c r="A66" t="s">
        <v>263</v>
      </c>
      <c r="B66" t="s">
        <v>264</v>
      </c>
      <c r="C66" s="22" t="s">
        <v>267</v>
      </c>
      <c r="D66" s="8" t="s">
        <v>269</v>
      </c>
      <c r="E66" s="23" t="s">
        <v>147</v>
      </c>
      <c r="F66" s="23"/>
      <c r="G66" s="25" t="s">
        <v>236</v>
      </c>
      <c r="H66" s="22" t="s">
        <v>272</v>
      </c>
    </row>
    <row r="67" spans="1:8" x14ac:dyDescent="0.25">
      <c r="A67" t="s">
        <v>263</v>
      </c>
      <c r="B67" t="s">
        <v>264</v>
      </c>
      <c r="C67" s="22" t="s">
        <v>267</v>
      </c>
      <c r="D67" s="8" t="s">
        <v>269</v>
      </c>
      <c r="E67" s="23" t="s">
        <v>148</v>
      </c>
      <c r="F67" s="23"/>
      <c r="G67" s="25" t="s">
        <v>237</v>
      </c>
      <c r="H67" s="22" t="s">
        <v>272</v>
      </c>
    </row>
    <row r="68" spans="1:8" x14ac:dyDescent="0.25">
      <c r="A68" t="s">
        <v>263</v>
      </c>
      <c r="B68" t="s">
        <v>264</v>
      </c>
      <c r="C68" s="22" t="s">
        <v>267</v>
      </c>
      <c r="D68" s="8" t="s">
        <v>269</v>
      </c>
      <c r="E68" s="23" t="s">
        <v>149</v>
      </c>
      <c r="F68" s="23"/>
      <c r="G68" s="25" t="s">
        <v>238</v>
      </c>
      <c r="H68" s="22" t="s">
        <v>272</v>
      </c>
    </row>
    <row r="69" spans="1:8" x14ac:dyDescent="0.25">
      <c r="A69" t="s">
        <v>263</v>
      </c>
      <c r="B69" t="s">
        <v>264</v>
      </c>
      <c r="C69" s="22" t="s">
        <v>267</v>
      </c>
      <c r="D69" s="8" t="s">
        <v>269</v>
      </c>
      <c r="E69" s="23" t="s">
        <v>150</v>
      </c>
      <c r="F69" s="23"/>
      <c r="G69" s="25" t="s">
        <v>239</v>
      </c>
      <c r="H69" s="22" t="s">
        <v>272</v>
      </c>
    </row>
    <row r="70" spans="1:8" x14ac:dyDescent="0.25">
      <c r="A70" t="s">
        <v>263</v>
      </c>
      <c r="B70" t="s">
        <v>264</v>
      </c>
      <c r="C70" s="22" t="s">
        <v>267</v>
      </c>
      <c r="D70" s="8" t="s">
        <v>269</v>
      </c>
      <c r="E70" s="23" t="s">
        <v>151</v>
      </c>
      <c r="F70" s="23"/>
      <c r="G70" s="25" t="s">
        <v>240</v>
      </c>
      <c r="H70" s="22" t="s">
        <v>272</v>
      </c>
    </row>
    <row r="71" spans="1:8" x14ac:dyDescent="0.25">
      <c r="A71" t="s">
        <v>263</v>
      </c>
      <c r="B71" t="s">
        <v>264</v>
      </c>
      <c r="C71" s="22" t="s">
        <v>267</v>
      </c>
      <c r="D71" s="8" t="s">
        <v>269</v>
      </c>
      <c r="E71" s="23" t="s">
        <v>152</v>
      </c>
      <c r="F71" s="23"/>
      <c r="G71" s="25" t="s">
        <v>241</v>
      </c>
      <c r="H71" s="22" t="s">
        <v>272</v>
      </c>
    </row>
    <row r="72" spans="1:8" x14ac:dyDescent="0.25">
      <c r="A72" t="s">
        <v>263</v>
      </c>
      <c r="B72" t="s">
        <v>264</v>
      </c>
      <c r="C72" s="22" t="s">
        <v>267</v>
      </c>
      <c r="D72" s="8" t="s">
        <v>269</v>
      </c>
      <c r="E72" s="23" t="s">
        <v>153</v>
      </c>
      <c r="F72" s="23"/>
      <c r="G72" s="25" t="s">
        <v>242</v>
      </c>
      <c r="H72" s="22" t="s">
        <v>272</v>
      </c>
    </row>
    <row r="73" spans="1:8" x14ac:dyDescent="0.25">
      <c r="A73" t="s">
        <v>263</v>
      </c>
      <c r="B73" t="s">
        <v>264</v>
      </c>
      <c r="C73" s="22" t="s">
        <v>267</v>
      </c>
      <c r="D73" s="8" t="s">
        <v>269</v>
      </c>
      <c r="E73" s="23" t="s">
        <v>154</v>
      </c>
      <c r="F73" s="22"/>
      <c r="G73" s="25" t="s">
        <v>243</v>
      </c>
      <c r="H73" s="22" t="s">
        <v>272</v>
      </c>
    </row>
    <row r="74" spans="1:8" ht="14.25" customHeight="1" x14ac:dyDescent="0.25">
      <c r="A74" t="s">
        <v>263</v>
      </c>
      <c r="B74" t="s">
        <v>264</v>
      </c>
      <c r="C74" s="22" t="s">
        <v>268</v>
      </c>
      <c r="D74" s="8" t="s">
        <v>269</v>
      </c>
      <c r="E74" s="9" t="s">
        <v>155</v>
      </c>
      <c r="F74" s="22"/>
      <c r="G74" s="22" t="s">
        <v>205</v>
      </c>
      <c r="H74" s="22" t="s">
        <v>271</v>
      </c>
    </row>
    <row r="75" spans="1:8" ht="14.25" customHeight="1" x14ac:dyDescent="0.25">
      <c r="A75" t="s">
        <v>263</v>
      </c>
      <c r="B75" t="s">
        <v>264</v>
      </c>
      <c r="C75" s="22" t="s">
        <v>268</v>
      </c>
      <c r="D75" s="8" t="s">
        <v>269</v>
      </c>
      <c r="E75" s="9" t="s">
        <v>156</v>
      </c>
      <c r="F75" s="6"/>
      <c r="G75" s="22" t="s">
        <v>206</v>
      </c>
      <c r="H75" s="22" t="s">
        <v>271</v>
      </c>
    </row>
    <row r="76" spans="1:8" ht="14.25" customHeight="1" thickBot="1" x14ac:dyDescent="0.3">
      <c r="A76" s="14" t="s">
        <v>263</v>
      </c>
      <c r="B76" s="14" t="s">
        <v>264</v>
      </c>
      <c r="C76" s="26" t="s">
        <v>268</v>
      </c>
      <c r="D76" s="15" t="s">
        <v>269</v>
      </c>
      <c r="E76" s="11" t="s">
        <v>157</v>
      </c>
      <c r="F76" s="14"/>
      <c r="G76" s="26" t="s">
        <v>207</v>
      </c>
      <c r="H76" s="26" t="s">
        <v>271</v>
      </c>
    </row>
    <row r="77" spans="1:8" ht="15" customHeight="1" x14ac:dyDescent="0.25">
      <c r="A77" t="s">
        <v>263</v>
      </c>
      <c r="B77" t="s">
        <v>265</v>
      </c>
      <c r="C77" s="22" t="s">
        <v>267</v>
      </c>
      <c r="D77" s="8" t="s">
        <v>269</v>
      </c>
      <c r="E77" s="9" t="s">
        <v>159</v>
      </c>
      <c r="F77" s="6"/>
      <c r="G77" s="6" t="s">
        <v>208</v>
      </c>
      <c r="H77" s="22" t="s">
        <v>271</v>
      </c>
    </row>
    <row r="78" spans="1:8" x14ac:dyDescent="0.25">
      <c r="A78" t="s">
        <v>263</v>
      </c>
      <c r="B78" t="s">
        <v>265</v>
      </c>
      <c r="C78" s="22" t="s">
        <v>267</v>
      </c>
      <c r="D78" s="8" t="s">
        <v>269</v>
      </c>
      <c r="E78" s="9" t="s">
        <v>160</v>
      </c>
      <c r="F78" s="6"/>
      <c r="G78" s="6" t="s">
        <v>209</v>
      </c>
      <c r="H78" s="22" t="s">
        <v>271</v>
      </c>
    </row>
    <row r="79" spans="1:8" x14ac:dyDescent="0.25">
      <c r="A79" t="s">
        <v>263</v>
      </c>
      <c r="B79" t="s">
        <v>265</v>
      </c>
      <c r="C79" s="22" t="s">
        <v>267</v>
      </c>
      <c r="D79" s="8" t="s">
        <v>269</v>
      </c>
      <c r="E79" s="9" t="s">
        <v>161</v>
      </c>
      <c r="F79" s="6"/>
      <c r="G79" s="6" t="s">
        <v>210</v>
      </c>
      <c r="H79" s="22" t="s">
        <v>271</v>
      </c>
    </row>
    <row r="80" spans="1:8" x14ac:dyDescent="0.25">
      <c r="A80" t="s">
        <v>263</v>
      </c>
      <c r="B80" t="s">
        <v>265</v>
      </c>
      <c r="C80" s="22" t="s">
        <v>267</v>
      </c>
      <c r="D80" s="8" t="s">
        <v>269</v>
      </c>
      <c r="E80" s="9" t="s">
        <v>162</v>
      </c>
      <c r="F80" s="6"/>
      <c r="G80" s="6" t="s">
        <v>211</v>
      </c>
      <c r="H80" s="22" t="s">
        <v>271</v>
      </c>
    </row>
    <row r="81" spans="1:8" x14ac:dyDescent="0.25">
      <c r="A81" t="s">
        <v>263</v>
      </c>
      <c r="B81" t="s">
        <v>265</v>
      </c>
      <c r="C81" s="22" t="s">
        <v>267</v>
      </c>
      <c r="D81" s="8" t="s">
        <v>269</v>
      </c>
      <c r="E81" s="9" t="s">
        <v>163</v>
      </c>
      <c r="F81" s="6"/>
      <c r="G81" s="6" t="s">
        <v>212</v>
      </c>
      <c r="H81" s="22" t="s">
        <v>271</v>
      </c>
    </row>
    <row r="82" spans="1:8" x14ac:dyDescent="0.25">
      <c r="A82" t="s">
        <v>263</v>
      </c>
      <c r="B82" t="s">
        <v>265</v>
      </c>
      <c r="C82" s="22" t="s">
        <v>267</v>
      </c>
      <c r="D82" s="8" t="s">
        <v>269</v>
      </c>
      <c r="E82" s="9" t="s">
        <v>164</v>
      </c>
      <c r="F82" s="6"/>
      <c r="G82" s="6" t="s">
        <v>213</v>
      </c>
      <c r="H82" s="22" t="s">
        <v>271</v>
      </c>
    </row>
    <row r="83" spans="1:8" x14ac:dyDescent="0.25">
      <c r="A83" t="s">
        <v>263</v>
      </c>
      <c r="B83" t="s">
        <v>265</v>
      </c>
      <c r="C83" s="22" t="s">
        <v>267</v>
      </c>
      <c r="D83" s="8" t="s">
        <v>269</v>
      </c>
      <c r="E83" s="9" t="s">
        <v>165</v>
      </c>
      <c r="F83" s="6"/>
      <c r="G83" s="6" t="s">
        <v>214</v>
      </c>
      <c r="H83" s="22" t="s">
        <v>271</v>
      </c>
    </row>
    <row r="84" spans="1:8" x14ac:dyDescent="0.25">
      <c r="A84" t="s">
        <v>263</v>
      </c>
      <c r="B84" t="s">
        <v>265</v>
      </c>
      <c r="C84" s="22" t="s">
        <v>267</v>
      </c>
      <c r="D84" s="8" t="s">
        <v>269</v>
      </c>
      <c r="E84" s="9" t="s">
        <v>166</v>
      </c>
      <c r="F84" s="6"/>
      <c r="G84" s="6" t="s">
        <v>215</v>
      </c>
      <c r="H84" s="22" t="s">
        <v>271</v>
      </c>
    </row>
    <row r="85" spans="1:8" x14ac:dyDescent="0.25">
      <c r="A85" t="s">
        <v>263</v>
      </c>
      <c r="B85" t="s">
        <v>265</v>
      </c>
      <c r="C85" s="22" t="s">
        <v>267</v>
      </c>
      <c r="D85" s="8" t="s">
        <v>269</v>
      </c>
      <c r="E85" s="9" t="s">
        <v>167</v>
      </c>
      <c r="F85" s="6"/>
      <c r="G85" s="6" t="s">
        <v>216</v>
      </c>
      <c r="H85" s="22" t="s">
        <v>271</v>
      </c>
    </row>
    <row r="86" spans="1:8" x14ac:dyDescent="0.25">
      <c r="A86" t="s">
        <v>263</v>
      </c>
      <c r="B86" t="s">
        <v>265</v>
      </c>
      <c r="C86" s="22" t="s">
        <v>267</v>
      </c>
      <c r="D86" s="8" t="s">
        <v>269</v>
      </c>
      <c r="E86" s="24" t="s">
        <v>168</v>
      </c>
      <c r="F86" s="6"/>
      <c r="G86" s="6" t="s">
        <v>217</v>
      </c>
      <c r="H86" s="22" t="s">
        <v>271</v>
      </c>
    </row>
    <row r="87" spans="1:8" x14ac:dyDescent="0.25">
      <c r="A87" t="s">
        <v>263</v>
      </c>
      <c r="B87" t="s">
        <v>265</v>
      </c>
      <c r="C87" s="22" t="s">
        <v>267</v>
      </c>
      <c r="D87" s="8" t="s">
        <v>269</v>
      </c>
      <c r="E87" s="24" t="s">
        <v>169</v>
      </c>
      <c r="F87" s="6"/>
      <c r="G87" s="6" t="s">
        <v>218</v>
      </c>
      <c r="H87" s="22" t="s">
        <v>271</v>
      </c>
    </row>
    <row r="88" spans="1:8" x14ac:dyDescent="0.25">
      <c r="A88" t="s">
        <v>263</v>
      </c>
      <c r="B88" t="s">
        <v>265</v>
      </c>
      <c r="C88" s="22" t="s">
        <v>267</v>
      </c>
      <c r="D88" s="8" t="s">
        <v>269</v>
      </c>
      <c r="E88" s="24" t="s">
        <v>170</v>
      </c>
      <c r="F88" s="6"/>
      <c r="G88" s="6" t="s">
        <v>219</v>
      </c>
      <c r="H88" s="22" t="s">
        <v>271</v>
      </c>
    </row>
    <row r="89" spans="1:8" x14ac:dyDescent="0.25">
      <c r="A89" t="s">
        <v>263</v>
      </c>
      <c r="B89" t="s">
        <v>265</v>
      </c>
      <c r="C89" s="22" t="s">
        <v>267</v>
      </c>
      <c r="D89" s="8" t="s">
        <v>269</v>
      </c>
      <c r="E89" s="24" t="s">
        <v>171</v>
      </c>
      <c r="F89" s="6"/>
      <c r="G89" s="25" t="s">
        <v>244</v>
      </c>
      <c r="H89" s="22" t="s">
        <v>272</v>
      </c>
    </row>
    <row r="90" spans="1:8" x14ac:dyDescent="0.25">
      <c r="A90" t="s">
        <v>263</v>
      </c>
      <c r="B90" t="s">
        <v>265</v>
      </c>
      <c r="C90" s="22" t="s">
        <v>267</v>
      </c>
      <c r="D90" s="8" t="s">
        <v>269</v>
      </c>
      <c r="E90" s="24" t="s">
        <v>172</v>
      </c>
      <c r="F90" s="6"/>
      <c r="G90" s="25" t="s">
        <v>245</v>
      </c>
      <c r="H90" s="22" t="s">
        <v>272</v>
      </c>
    </row>
    <row r="91" spans="1:8" x14ac:dyDescent="0.25">
      <c r="A91" t="s">
        <v>263</v>
      </c>
      <c r="B91" t="s">
        <v>265</v>
      </c>
      <c r="C91" s="22" t="s">
        <v>267</v>
      </c>
      <c r="D91" s="8" t="s">
        <v>269</v>
      </c>
      <c r="E91" s="24" t="s">
        <v>173</v>
      </c>
      <c r="F91" s="6"/>
      <c r="G91" s="25" t="s">
        <v>246</v>
      </c>
      <c r="H91" s="22" t="s">
        <v>272</v>
      </c>
    </row>
    <row r="92" spans="1:8" x14ac:dyDescent="0.25">
      <c r="A92" t="s">
        <v>263</v>
      </c>
      <c r="B92" t="s">
        <v>265</v>
      </c>
      <c r="C92" s="22" t="s">
        <v>267</v>
      </c>
      <c r="D92" s="8" t="s">
        <v>269</v>
      </c>
      <c r="E92" s="24" t="s">
        <v>174</v>
      </c>
      <c r="F92" s="6"/>
      <c r="G92" s="25" t="s">
        <v>247</v>
      </c>
      <c r="H92" s="22" t="s">
        <v>272</v>
      </c>
    </row>
    <row r="93" spans="1:8" x14ac:dyDescent="0.25">
      <c r="A93" t="s">
        <v>263</v>
      </c>
      <c r="B93" t="s">
        <v>265</v>
      </c>
      <c r="C93" s="22" t="s">
        <v>267</v>
      </c>
      <c r="D93" s="8" t="s">
        <v>269</v>
      </c>
      <c r="E93" s="24" t="s">
        <v>175</v>
      </c>
      <c r="F93" s="6"/>
      <c r="G93" s="25" t="s">
        <v>248</v>
      </c>
      <c r="H93" s="22" t="s">
        <v>272</v>
      </c>
    </row>
    <row r="94" spans="1:8" x14ac:dyDescent="0.25">
      <c r="A94" t="s">
        <v>263</v>
      </c>
      <c r="B94" t="s">
        <v>265</v>
      </c>
      <c r="C94" s="22" t="s">
        <v>267</v>
      </c>
      <c r="D94" s="8" t="s">
        <v>269</v>
      </c>
      <c r="E94" s="24" t="s">
        <v>176</v>
      </c>
      <c r="F94" s="6"/>
      <c r="G94" s="25" t="s">
        <v>249</v>
      </c>
      <c r="H94" s="22" t="s">
        <v>272</v>
      </c>
    </row>
    <row r="95" spans="1:8" x14ac:dyDescent="0.25">
      <c r="A95" t="s">
        <v>263</v>
      </c>
      <c r="B95" t="s">
        <v>265</v>
      </c>
      <c r="C95" s="22" t="s">
        <v>267</v>
      </c>
      <c r="D95" s="8" t="s">
        <v>269</v>
      </c>
      <c r="E95" s="24" t="s">
        <v>177</v>
      </c>
      <c r="F95" s="6"/>
      <c r="G95" s="25" t="s">
        <v>250</v>
      </c>
      <c r="H95" s="22" t="s">
        <v>272</v>
      </c>
    </row>
    <row r="96" spans="1:8" ht="15" customHeight="1" x14ac:dyDescent="0.25">
      <c r="A96" t="s">
        <v>263</v>
      </c>
      <c r="B96" t="s">
        <v>265</v>
      </c>
      <c r="C96" s="22" t="s">
        <v>268</v>
      </c>
      <c r="D96" s="8" t="s">
        <v>269</v>
      </c>
      <c r="E96" s="24" t="s">
        <v>178</v>
      </c>
      <c r="F96" s="6"/>
      <c r="G96" s="22" t="s">
        <v>220</v>
      </c>
      <c r="H96" s="22" t="s">
        <v>271</v>
      </c>
    </row>
    <row r="97" spans="1:8" x14ac:dyDescent="0.25">
      <c r="A97" t="s">
        <v>263</v>
      </c>
      <c r="B97" t="s">
        <v>265</v>
      </c>
      <c r="C97" s="22" t="s">
        <v>268</v>
      </c>
      <c r="D97" s="8" t="s">
        <v>269</v>
      </c>
      <c r="E97" s="9" t="s">
        <v>179</v>
      </c>
      <c r="F97" s="6"/>
      <c r="G97" s="22" t="s">
        <v>221</v>
      </c>
      <c r="H97" s="22" t="s">
        <v>271</v>
      </c>
    </row>
    <row r="98" spans="1:8" x14ac:dyDescent="0.25">
      <c r="A98" t="s">
        <v>263</v>
      </c>
      <c r="B98" t="s">
        <v>265</v>
      </c>
      <c r="C98" s="22" t="s">
        <v>268</v>
      </c>
      <c r="D98" s="8" t="s">
        <v>269</v>
      </c>
      <c r="E98" s="9" t="s">
        <v>180</v>
      </c>
      <c r="F98" s="6"/>
      <c r="G98" s="22" t="s">
        <v>222</v>
      </c>
      <c r="H98" s="22" t="s">
        <v>271</v>
      </c>
    </row>
    <row r="99" spans="1:8" ht="15.75" thickBot="1" x14ac:dyDescent="0.3">
      <c r="A99" s="14" t="s">
        <v>263</v>
      </c>
      <c r="B99" s="14" t="s">
        <v>265</v>
      </c>
      <c r="C99" s="26" t="s">
        <v>268</v>
      </c>
      <c r="D99" s="15" t="s">
        <v>269</v>
      </c>
      <c r="E99" s="11" t="s">
        <v>181</v>
      </c>
      <c r="F99" s="14"/>
      <c r="G99" s="26" t="s">
        <v>223</v>
      </c>
      <c r="H99" s="26" t="s">
        <v>271</v>
      </c>
    </row>
    <row r="100" spans="1:8" ht="15" customHeight="1" x14ac:dyDescent="0.25">
      <c r="A100" t="s">
        <v>263</v>
      </c>
      <c r="B100" t="s">
        <v>266</v>
      </c>
      <c r="C100" s="22" t="s">
        <v>267</v>
      </c>
      <c r="D100" s="8" t="s">
        <v>269</v>
      </c>
      <c r="E100" s="9" t="s">
        <v>99</v>
      </c>
      <c r="F100" s="6"/>
      <c r="G100" s="6" t="s">
        <v>224</v>
      </c>
      <c r="H100" s="22" t="s">
        <v>271</v>
      </c>
    </row>
    <row r="101" spans="1:8" x14ac:dyDescent="0.25">
      <c r="A101" t="s">
        <v>263</v>
      </c>
      <c r="B101" t="s">
        <v>266</v>
      </c>
      <c r="C101" s="22" t="s">
        <v>267</v>
      </c>
      <c r="D101" s="8" t="s">
        <v>269</v>
      </c>
      <c r="E101" s="9" t="s">
        <v>100</v>
      </c>
      <c r="F101" s="6"/>
      <c r="G101" s="6" t="s">
        <v>225</v>
      </c>
      <c r="H101" s="22" t="s">
        <v>271</v>
      </c>
    </row>
    <row r="102" spans="1:8" x14ac:dyDescent="0.25">
      <c r="A102" t="s">
        <v>263</v>
      </c>
      <c r="B102" t="s">
        <v>266</v>
      </c>
      <c r="C102" s="22" t="s">
        <v>267</v>
      </c>
      <c r="D102" s="8" t="s">
        <v>269</v>
      </c>
      <c r="E102" s="9" t="s">
        <v>101</v>
      </c>
      <c r="F102" s="6"/>
      <c r="G102" s="6" t="s">
        <v>226</v>
      </c>
      <c r="H102" s="22" t="s">
        <v>271</v>
      </c>
    </row>
    <row r="103" spans="1:8" x14ac:dyDescent="0.25">
      <c r="A103" t="s">
        <v>263</v>
      </c>
      <c r="B103" t="s">
        <v>266</v>
      </c>
      <c r="C103" s="22" t="s">
        <v>267</v>
      </c>
      <c r="D103" s="8" t="s">
        <v>269</v>
      </c>
      <c r="E103" s="9" t="s">
        <v>102</v>
      </c>
      <c r="F103" s="6"/>
      <c r="G103" s="6" t="s">
        <v>227</v>
      </c>
      <c r="H103" s="22" t="s">
        <v>271</v>
      </c>
    </row>
    <row r="104" spans="1:8" x14ac:dyDescent="0.25">
      <c r="A104" t="s">
        <v>263</v>
      </c>
      <c r="B104" t="s">
        <v>266</v>
      </c>
      <c r="C104" s="22" t="s">
        <v>267</v>
      </c>
      <c r="D104" s="8" t="s">
        <v>269</v>
      </c>
      <c r="E104" s="24" t="s">
        <v>103</v>
      </c>
      <c r="F104" s="6"/>
      <c r="G104" s="6" t="s">
        <v>228</v>
      </c>
      <c r="H104" s="22" t="s">
        <v>271</v>
      </c>
    </row>
    <row r="105" spans="1:8" x14ac:dyDescent="0.25">
      <c r="A105" t="s">
        <v>263</v>
      </c>
      <c r="B105" t="s">
        <v>266</v>
      </c>
      <c r="C105" s="22" t="s">
        <v>267</v>
      </c>
      <c r="D105" s="8" t="s">
        <v>269</v>
      </c>
      <c r="E105" s="24" t="s">
        <v>104</v>
      </c>
      <c r="F105" s="6"/>
      <c r="G105" s="6" t="s">
        <v>229</v>
      </c>
      <c r="H105" s="22" t="s">
        <v>271</v>
      </c>
    </row>
    <row r="106" spans="1:8" x14ac:dyDescent="0.25">
      <c r="A106" t="s">
        <v>263</v>
      </c>
      <c r="B106" t="s">
        <v>266</v>
      </c>
      <c r="C106" s="22" t="s">
        <v>267</v>
      </c>
      <c r="D106" s="8" t="s">
        <v>269</v>
      </c>
      <c r="E106" s="23" t="s">
        <v>182</v>
      </c>
      <c r="F106" s="6"/>
      <c r="G106" s="6" t="s">
        <v>251</v>
      </c>
      <c r="H106" s="22" t="s">
        <v>272</v>
      </c>
    </row>
    <row r="107" spans="1:8" x14ac:dyDescent="0.25">
      <c r="A107" t="s">
        <v>263</v>
      </c>
      <c r="B107" t="s">
        <v>266</v>
      </c>
      <c r="C107" s="22" t="s">
        <v>267</v>
      </c>
      <c r="D107" s="8" t="s">
        <v>269</v>
      </c>
      <c r="E107" s="23" t="s">
        <v>183</v>
      </c>
      <c r="F107" s="6"/>
      <c r="G107" s="6" t="s">
        <v>252</v>
      </c>
      <c r="H107" s="22" t="s">
        <v>272</v>
      </c>
    </row>
    <row r="108" spans="1:8" x14ac:dyDescent="0.25">
      <c r="A108" t="s">
        <v>263</v>
      </c>
      <c r="B108" t="s">
        <v>266</v>
      </c>
      <c r="C108" s="22" t="s">
        <v>267</v>
      </c>
      <c r="D108" s="8" t="s">
        <v>269</v>
      </c>
      <c r="E108" s="23" t="s">
        <v>184</v>
      </c>
      <c r="F108" s="6"/>
      <c r="G108" s="6" t="s">
        <v>253</v>
      </c>
      <c r="H108" s="22" t="s">
        <v>272</v>
      </c>
    </row>
    <row r="109" spans="1:8" x14ac:dyDescent="0.25">
      <c r="A109" t="s">
        <v>263</v>
      </c>
      <c r="B109" t="s">
        <v>266</v>
      </c>
      <c r="C109" s="22" t="s">
        <v>267</v>
      </c>
      <c r="D109" s="8" t="s">
        <v>269</v>
      </c>
      <c r="E109" s="23" t="s">
        <v>185</v>
      </c>
      <c r="F109" s="6"/>
      <c r="G109" s="6" t="s">
        <v>254</v>
      </c>
      <c r="H109" s="22" t="s">
        <v>272</v>
      </c>
    </row>
    <row r="110" spans="1:8" x14ac:dyDescent="0.25">
      <c r="A110" t="s">
        <v>263</v>
      </c>
      <c r="B110" t="s">
        <v>266</v>
      </c>
      <c r="C110" s="22" t="s">
        <v>267</v>
      </c>
      <c r="D110" s="8" t="s">
        <v>269</v>
      </c>
      <c r="E110" s="23" t="s">
        <v>186</v>
      </c>
      <c r="F110" s="6"/>
      <c r="G110" s="6" t="s">
        <v>255</v>
      </c>
      <c r="H110" s="22" t="s">
        <v>272</v>
      </c>
    </row>
    <row r="111" spans="1:8" x14ac:dyDescent="0.25">
      <c r="A111" t="s">
        <v>263</v>
      </c>
      <c r="B111" t="s">
        <v>266</v>
      </c>
      <c r="C111" s="22" t="s">
        <v>267</v>
      </c>
      <c r="D111" s="8" t="s">
        <v>269</v>
      </c>
      <c r="E111" s="23" t="s">
        <v>187</v>
      </c>
      <c r="F111" s="6"/>
      <c r="G111" s="6" t="s">
        <v>256</v>
      </c>
      <c r="H111" s="22" t="s">
        <v>272</v>
      </c>
    </row>
    <row r="112" spans="1:8" x14ac:dyDescent="0.25">
      <c r="A112" t="s">
        <v>263</v>
      </c>
      <c r="B112" t="s">
        <v>266</v>
      </c>
      <c r="C112" s="22" t="s">
        <v>267</v>
      </c>
      <c r="D112" s="8" t="s">
        <v>269</v>
      </c>
      <c r="E112" s="23" t="s">
        <v>188</v>
      </c>
      <c r="F112" s="6"/>
      <c r="G112" s="6" t="s">
        <v>257</v>
      </c>
      <c r="H112" s="22" t="s">
        <v>272</v>
      </c>
    </row>
    <row r="113" spans="1:8" s="6" customFormat="1" ht="15.75" thickBot="1" x14ac:dyDescent="0.3">
      <c r="A113" s="14" t="s">
        <v>263</v>
      </c>
      <c r="B113" s="14" t="s">
        <v>266</v>
      </c>
      <c r="C113" s="26" t="s">
        <v>268</v>
      </c>
      <c r="D113" s="15" t="s">
        <v>269</v>
      </c>
      <c r="E113" s="27" t="s">
        <v>106</v>
      </c>
      <c r="F113" s="14"/>
      <c r="G113" s="14" t="s">
        <v>230</v>
      </c>
      <c r="H113" s="26" t="s">
        <v>271</v>
      </c>
    </row>
  </sheetData>
  <sortState ref="E59:E72">
    <sortCondition ref="E59"/>
  </sortState>
  <mergeCells count="6">
    <mergeCell ref="D33:D35"/>
    <mergeCell ref="D38:D43"/>
    <mergeCell ref="D8:D16"/>
    <mergeCell ref="D17:D19"/>
    <mergeCell ref="D20:D22"/>
    <mergeCell ref="D24:D30"/>
  </mergeCells>
  <dataValidations count="1">
    <dataValidation type="textLength" operator="lessThan" allowBlank="1" showInputMessage="1" showErrorMessage="1" errorTitle="Name too long" error="The maximum possible length for the  name is 25 characters." sqref="E89:E95 E106:E112 E61:E72">
      <formula1>25</formula1>
    </dataValidation>
  </dataValidation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Z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ppert, Dominik /DZNE</dc:creator>
  <cp:lastModifiedBy>Stappert, Dominik /DZNE</cp:lastModifiedBy>
  <dcterms:created xsi:type="dcterms:W3CDTF">2023-03-16T13:07:23Z</dcterms:created>
  <dcterms:modified xsi:type="dcterms:W3CDTF">2023-11-28T14:43:40Z</dcterms:modified>
</cp:coreProperties>
</file>